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615"/>
  </bookViews>
  <sheets>
    <sheet name="sgRNA1 On-target" sheetId="1" r:id="rId1"/>
    <sheet name="sgRNA2 On-target" sheetId="2" r:id="rId2"/>
    <sheet name="sgRNA3 On-target" sheetId="3" r:id="rId3"/>
  </sheets>
  <calcPr calcId="144525"/>
</workbook>
</file>

<file path=xl/sharedStrings.xml><?xml version="1.0" encoding="utf-8"?>
<sst xmlns="http://schemas.openxmlformats.org/spreadsheetml/2006/main" count="301" uniqueCount="144">
  <si>
    <t>Table S2. Summary of on-target editing profile in GhBE3 edited plants by deep sequencing. (sgRNA1)</t>
  </si>
  <si>
    <t>Sample</t>
  </si>
  <si>
    <t>Reads</t>
  </si>
  <si>
    <r>
      <rPr>
        <sz val="11"/>
        <color theme="1"/>
        <rFont val="Arial Unicode MS"/>
        <charset val="134"/>
      </rPr>
      <t>C</t>
    </r>
    <r>
      <rPr>
        <vertAlign val="subscript"/>
        <sz val="11"/>
        <color theme="1"/>
        <rFont val="Arial Unicode MS"/>
        <charset val="134"/>
      </rPr>
      <t>4</t>
    </r>
    <r>
      <rPr>
        <sz val="11"/>
        <color theme="1"/>
        <rFont val="Arial Unicode MS"/>
        <charset val="134"/>
      </rPr>
      <t>C</t>
    </r>
    <r>
      <rPr>
        <vertAlign val="subscript"/>
        <sz val="11"/>
        <color theme="1"/>
        <rFont val="Arial Unicode MS"/>
        <charset val="134"/>
      </rPr>
      <t>6</t>
    </r>
    <r>
      <rPr>
        <sz val="11"/>
        <color theme="1"/>
        <rFont val="Arial Unicode MS"/>
        <charset val="134"/>
      </rPr>
      <t>C</t>
    </r>
    <r>
      <rPr>
        <vertAlign val="subscript"/>
        <sz val="11"/>
        <color theme="1"/>
        <rFont val="Arial Unicode MS"/>
        <charset val="134"/>
      </rPr>
      <t>7</t>
    </r>
  </si>
  <si>
    <r>
      <rPr>
        <sz val="11"/>
        <color theme="1"/>
        <rFont val="Arial Unicode MS"/>
        <charset val="134"/>
      </rPr>
      <t>C</t>
    </r>
    <r>
      <rPr>
        <vertAlign val="subscript"/>
        <sz val="11"/>
        <color theme="1"/>
        <rFont val="Arial Unicode MS"/>
        <charset val="134"/>
      </rPr>
      <t>4</t>
    </r>
    <r>
      <rPr>
        <sz val="11"/>
        <color theme="1"/>
        <rFont val="Arial Unicode MS"/>
        <charset val="134"/>
      </rPr>
      <t>C</t>
    </r>
    <r>
      <rPr>
        <vertAlign val="subscript"/>
        <sz val="11"/>
        <color theme="1"/>
        <rFont val="Arial Unicode MS"/>
        <charset val="134"/>
      </rPr>
      <t>6</t>
    </r>
    <r>
      <rPr>
        <sz val="11"/>
        <color theme="1"/>
        <rFont val="Arial Unicode MS"/>
        <charset val="134"/>
      </rPr>
      <t>T</t>
    </r>
    <r>
      <rPr>
        <vertAlign val="subscript"/>
        <sz val="11"/>
        <color theme="1"/>
        <rFont val="Arial Unicode MS"/>
        <charset val="134"/>
      </rPr>
      <t>7</t>
    </r>
  </si>
  <si>
    <r>
      <rPr>
        <sz val="11"/>
        <color theme="1"/>
        <rFont val="Arial Unicode MS"/>
        <charset val="134"/>
      </rPr>
      <t>C</t>
    </r>
    <r>
      <rPr>
        <vertAlign val="subscript"/>
        <sz val="11"/>
        <color theme="1"/>
        <rFont val="Arial Unicode MS"/>
        <charset val="134"/>
      </rPr>
      <t>4</t>
    </r>
    <r>
      <rPr>
        <sz val="11"/>
        <color theme="1"/>
        <rFont val="Arial Unicode MS"/>
        <charset val="134"/>
      </rPr>
      <t>T</t>
    </r>
    <r>
      <rPr>
        <vertAlign val="subscript"/>
        <sz val="11"/>
        <color theme="1"/>
        <rFont val="Arial Unicode MS"/>
        <charset val="134"/>
      </rPr>
      <t>6</t>
    </r>
    <r>
      <rPr>
        <sz val="11"/>
        <color theme="1"/>
        <rFont val="Arial Unicode MS"/>
        <charset val="134"/>
      </rPr>
      <t>C</t>
    </r>
    <r>
      <rPr>
        <vertAlign val="subscript"/>
        <sz val="11"/>
        <color theme="1"/>
        <rFont val="Arial Unicode MS"/>
        <charset val="134"/>
      </rPr>
      <t>7</t>
    </r>
  </si>
  <si>
    <r>
      <rPr>
        <sz val="11"/>
        <color theme="1"/>
        <rFont val="Arial Unicode MS"/>
        <charset val="134"/>
      </rPr>
      <t>T</t>
    </r>
    <r>
      <rPr>
        <vertAlign val="subscript"/>
        <sz val="11"/>
        <color theme="1"/>
        <rFont val="Arial Unicode MS"/>
        <charset val="134"/>
      </rPr>
      <t>4</t>
    </r>
    <r>
      <rPr>
        <sz val="11"/>
        <color theme="1"/>
        <rFont val="Arial Unicode MS"/>
        <charset val="134"/>
      </rPr>
      <t>C</t>
    </r>
    <r>
      <rPr>
        <vertAlign val="subscript"/>
        <sz val="11"/>
        <color theme="1"/>
        <rFont val="Arial Unicode MS"/>
        <charset val="134"/>
      </rPr>
      <t>6</t>
    </r>
    <r>
      <rPr>
        <sz val="11"/>
        <color theme="1"/>
        <rFont val="Arial Unicode MS"/>
        <charset val="134"/>
      </rPr>
      <t>C</t>
    </r>
    <r>
      <rPr>
        <vertAlign val="subscript"/>
        <sz val="11"/>
        <color theme="1"/>
        <rFont val="Arial Unicode MS"/>
        <charset val="134"/>
      </rPr>
      <t>7</t>
    </r>
  </si>
  <si>
    <r>
      <rPr>
        <sz val="11"/>
        <color theme="1"/>
        <rFont val="Arial Unicode MS"/>
        <charset val="134"/>
      </rPr>
      <t>C</t>
    </r>
    <r>
      <rPr>
        <vertAlign val="subscript"/>
        <sz val="11"/>
        <color theme="1"/>
        <rFont val="Arial Unicode MS"/>
        <charset val="134"/>
      </rPr>
      <t>4</t>
    </r>
    <r>
      <rPr>
        <sz val="11"/>
        <color theme="1"/>
        <rFont val="Arial Unicode MS"/>
        <charset val="134"/>
      </rPr>
      <t>T</t>
    </r>
    <r>
      <rPr>
        <vertAlign val="subscript"/>
        <sz val="11"/>
        <color theme="1"/>
        <rFont val="Arial Unicode MS"/>
        <charset val="134"/>
      </rPr>
      <t>6</t>
    </r>
    <r>
      <rPr>
        <sz val="11"/>
        <color theme="1"/>
        <rFont val="Arial Unicode MS"/>
        <charset val="134"/>
      </rPr>
      <t>T</t>
    </r>
    <r>
      <rPr>
        <vertAlign val="subscript"/>
        <sz val="11"/>
        <color theme="1"/>
        <rFont val="Arial Unicode MS"/>
        <charset val="134"/>
      </rPr>
      <t>7</t>
    </r>
  </si>
  <si>
    <r>
      <rPr>
        <sz val="11"/>
        <color theme="1"/>
        <rFont val="Arial Unicode MS"/>
        <charset val="134"/>
      </rPr>
      <t>T</t>
    </r>
    <r>
      <rPr>
        <vertAlign val="subscript"/>
        <sz val="11"/>
        <color theme="1"/>
        <rFont val="Arial Unicode MS"/>
        <charset val="134"/>
      </rPr>
      <t>4</t>
    </r>
    <r>
      <rPr>
        <sz val="11"/>
        <color theme="1"/>
        <rFont val="Arial Unicode MS"/>
        <charset val="134"/>
      </rPr>
      <t>C</t>
    </r>
    <r>
      <rPr>
        <vertAlign val="subscript"/>
        <sz val="11"/>
        <color theme="1"/>
        <rFont val="Arial Unicode MS"/>
        <charset val="134"/>
      </rPr>
      <t>6</t>
    </r>
    <r>
      <rPr>
        <sz val="11"/>
        <color theme="1"/>
        <rFont val="Arial Unicode MS"/>
        <charset val="134"/>
      </rPr>
      <t>T</t>
    </r>
    <r>
      <rPr>
        <vertAlign val="subscript"/>
        <sz val="11"/>
        <color theme="1"/>
        <rFont val="Arial Unicode MS"/>
        <charset val="134"/>
      </rPr>
      <t>7</t>
    </r>
  </si>
  <si>
    <r>
      <rPr>
        <sz val="11"/>
        <color theme="1"/>
        <rFont val="Arial Unicode MS"/>
        <charset val="134"/>
      </rPr>
      <t>T</t>
    </r>
    <r>
      <rPr>
        <vertAlign val="subscript"/>
        <sz val="11"/>
        <color theme="1"/>
        <rFont val="Arial Unicode MS"/>
        <charset val="134"/>
      </rPr>
      <t>4</t>
    </r>
    <r>
      <rPr>
        <sz val="11"/>
        <color theme="1"/>
        <rFont val="Arial Unicode MS"/>
        <charset val="134"/>
      </rPr>
      <t>T</t>
    </r>
    <r>
      <rPr>
        <vertAlign val="subscript"/>
        <sz val="11"/>
        <color theme="1"/>
        <rFont val="Arial Unicode MS"/>
        <charset val="134"/>
      </rPr>
      <t>6</t>
    </r>
    <r>
      <rPr>
        <sz val="11"/>
        <color theme="1"/>
        <rFont val="Arial Unicode MS"/>
        <charset val="134"/>
      </rPr>
      <t>C</t>
    </r>
    <r>
      <rPr>
        <vertAlign val="subscript"/>
        <sz val="11"/>
        <color theme="1"/>
        <rFont val="Arial Unicode MS"/>
        <charset val="134"/>
      </rPr>
      <t>7</t>
    </r>
  </si>
  <si>
    <r>
      <rPr>
        <sz val="11"/>
        <color theme="1"/>
        <rFont val="Arial Unicode MS"/>
        <charset val="134"/>
      </rPr>
      <t>T</t>
    </r>
    <r>
      <rPr>
        <vertAlign val="subscript"/>
        <sz val="11"/>
        <color theme="1"/>
        <rFont val="Arial Unicode MS"/>
        <charset val="134"/>
      </rPr>
      <t>4</t>
    </r>
    <r>
      <rPr>
        <sz val="11"/>
        <color theme="1"/>
        <rFont val="Arial Unicode MS"/>
        <charset val="134"/>
      </rPr>
      <t>T</t>
    </r>
    <r>
      <rPr>
        <vertAlign val="subscript"/>
        <sz val="11"/>
        <color theme="1"/>
        <rFont val="Arial Unicode MS"/>
        <charset val="134"/>
      </rPr>
      <t>6</t>
    </r>
    <r>
      <rPr>
        <sz val="11"/>
        <color theme="1"/>
        <rFont val="Arial Unicode MS"/>
        <charset val="134"/>
      </rPr>
      <t>T</t>
    </r>
    <r>
      <rPr>
        <vertAlign val="subscript"/>
        <sz val="11"/>
        <color theme="1"/>
        <rFont val="Arial Unicode MS"/>
        <charset val="134"/>
      </rPr>
      <t>7</t>
    </r>
  </si>
  <si>
    <t>Sum</t>
  </si>
  <si>
    <t>C4</t>
  </si>
  <si>
    <t>C6</t>
  </si>
  <si>
    <t>C7</t>
  </si>
  <si>
    <t>C12</t>
  </si>
  <si>
    <t>C15</t>
  </si>
  <si>
    <t>C19</t>
  </si>
  <si>
    <t>CLA1</t>
  </si>
  <si>
    <t>CLA2</t>
  </si>
  <si>
    <t>CLA3</t>
  </si>
  <si>
    <t>CLA4</t>
  </si>
  <si>
    <t>CLA5</t>
  </si>
  <si>
    <t>CLA6</t>
  </si>
  <si>
    <t>CLA7</t>
  </si>
  <si>
    <t>CLA8</t>
  </si>
  <si>
    <t>CLA9</t>
  </si>
  <si>
    <t>CLA10</t>
  </si>
  <si>
    <t>CLA11</t>
  </si>
  <si>
    <t>CLA12</t>
  </si>
  <si>
    <t>CLA13</t>
  </si>
  <si>
    <t>CLA14</t>
  </si>
  <si>
    <t>CLA15</t>
  </si>
  <si>
    <t>CLA16</t>
  </si>
  <si>
    <t>CLA17</t>
  </si>
  <si>
    <t>CLA18</t>
  </si>
  <si>
    <t>CLA19</t>
  </si>
  <si>
    <t>CLA20</t>
  </si>
  <si>
    <t>CLA21</t>
  </si>
  <si>
    <t>CLA22</t>
  </si>
  <si>
    <t>CLA23</t>
  </si>
  <si>
    <t>CLA24</t>
  </si>
  <si>
    <t>CLA25</t>
  </si>
  <si>
    <t>CLA26</t>
  </si>
  <si>
    <t>CLA27</t>
  </si>
  <si>
    <t>CLA28</t>
  </si>
  <si>
    <t>CLA29</t>
  </si>
  <si>
    <t>CLA30</t>
  </si>
  <si>
    <t>CLA31</t>
  </si>
  <si>
    <t>CLA32</t>
  </si>
  <si>
    <t>CLA33</t>
  </si>
  <si>
    <t>CLA34</t>
  </si>
  <si>
    <t>CLA35</t>
  </si>
  <si>
    <t>CLA36</t>
  </si>
  <si>
    <t>CLA37</t>
  </si>
  <si>
    <t>CLA38</t>
  </si>
  <si>
    <t>CLA39</t>
  </si>
  <si>
    <t>CLA40</t>
  </si>
  <si>
    <t>CLA41</t>
  </si>
  <si>
    <t>CLA42</t>
  </si>
  <si>
    <t>CLA43</t>
  </si>
  <si>
    <t>Table S2. Summary of on-target in GhBE3 transgenic plants by deep sequencing. (sgRNA2)</t>
  </si>
  <si>
    <t>Total reads</t>
  </si>
  <si>
    <r>
      <rPr>
        <sz val="11"/>
        <color theme="1"/>
        <rFont val="Arial Unicode MS"/>
        <charset val="134"/>
      </rPr>
      <t>C</t>
    </r>
    <r>
      <rPr>
        <vertAlign val="subscript"/>
        <sz val="11"/>
        <color theme="1"/>
        <rFont val="Arial Unicode MS"/>
        <charset val="134"/>
      </rPr>
      <t>5</t>
    </r>
    <r>
      <rPr>
        <sz val="11"/>
        <color theme="1"/>
        <rFont val="Arial Unicode MS"/>
        <charset val="134"/>
      </rPr>
      <t>C</t>
    </r>
    <r>
      <rPr>
        <vertAlign val="subscript"/>
        <sz val="11"/>
        <color theme="1"/>
        <rFont val="Arial Unicode MS"/>
        <charset val="134"/>
      </rPr>
      <t>7</t>
    </r>
    <r>
      <rPr>
        <sz val="11"/>
        <color theme="1"/>
        <rFont val="Arial Unicode MS"/>
        <charset val="134"/>
      </rPr>
      <t>C</t>
    </r>
    <r>
      <rPr>
        <vertAlign val="subscript"/>
        <sz val="11"/>
        <color theme="1"/>
        <rFont val="Arial Unicode MS"/>
        <charset val="134"/>
      </rPr>
      <t>8</t>
    </r>
  </si>
  <si>
    <r>
      <rPr>
        <sz val="11"/>
        <color theme="1"/>
        <rFont val="Arial Unicode MS"/>
        <charset val="134"/>
      </rPr>
      <t>T</t>
    </r>
    <r>
      <rPr>
        <vertAlign val="subscript"/>
        <sz val="11"/>
        <color theme="1"/>
        <rFont val="Arial Unicode MS"/>
        <charset val="134"/>
      </rPr>
      <t>5</t>
    </r>
    <r>
      <rPr>
        <sz val="11"/>
        <color theme="1"/>
        <rFont val="Arial Unicode MS"/>
        <charset val="134"/>
      </rPr>
      <t>C</t>
    </r>
    <r>
      <rPr>
        <vertAlign val="subscript"/>
        <sz val="11"/>
        <color theme="1"/>
        <rFont val="Arial Unicode MS"/>
        <charset val="134"/>
      </rPr>
      <t>7</t>
    </r>
    <r>
      <rPr>
        <sz val="11"/>
        <color theme="1"/>
        <rFont val="Arial Unicode MS"/>
        <charset val="134"/>
      </rPr>
      <t>C</t>
    </r>
    <r>
      <rPr>
        <vertAlign val="subscript"/>
        <sz val="11"/>
        <color theme="1"/>
        <rFont val="Arial Unicode MS"/>
        <charset val="134"/>
      </rPr>
      <t>8</t>
    </r>
  </si>
  <si>
    <r>
      <rPr>
        <sz val="11"/>
        <color theme="1"/>
        <rFont val="Arial Unicode MS"/>
        <charset val="134"/>
      </rPr>
      <t>C</t>
    </r>
    <r>
      <rPr>
        <vertAlign val="subscript"/>
        <sz val="11"/>
        <color theme="1"/>
        <rFont val="Arial Unicode MS"/>
        <charset val="134"/>
      </rPr>
      <t>5</t>
    </r>
    <r>
      <rPr>
        <sz val="11"/>
        <color theme="1"/>
        <rFont val="Arial Unicode MS"/>
        <charset val="134"/>
      </rPr>
      <t>T</t>
    </r>
    <r>
      <rPr>
        <vertAlign val="subscript"/>
        <sz val="11"/>
        <color theme="1"/>
        <rFont val="Arial Unicode MS"/>
        <charset val="134"/>
      </rPr>
      <t>7</t>
    </r>
    <r>
      <rPr>
        <sz val="11"/>
        <color theme="1"/>
        <rFont val="Arial Unicode MS"/>
        <charset val="134"/>
      </rPr>
      <t>C</t>
    </r>
    <r>
      <rPr>
        <vertAlign val="subscript"/>
        <sz val="11"/>
        <color theme="1"/>
        <rFont val="Arial Unicode MS"/>
        <charset val="134"/>
      </rPr>
      <t>8</t>
    </r>
  </si>
  <si>
    <r>
      <rPr>
        <sz val="11"/>
        <color theme="1"/>
        <rFont val="Arial Unicode MS"/>
        <charset val="134"/>
      </rPr>
      <t>C</t>
    </r>
    <r>
      <rPr>
        <vertAlign val="subscript"/>
        <sz val="11"/>
        <color theme="1"/>
        <rFont val="Arial Unicode MS"/>
        <charset val="134"/>
      </rPr>
      <t>5</t>
    </r>
    <r>
      <rPr>
        <sz val="11"/>
        <color theme="1"/>
        <rFont val="Arial Unicode MS"/>
        <charset val="134"/>
      </rPr>
      <t>C</t>
    </r>
    <r>
      <rPr>
        <vertAlign val="subscript"/>
        <sz val="11"/>
        <color theme="1"/>
        <rFont val="Arial Unicode MS"/>
        <charset val="134"/>
      </rPr>
      <t>7</t>
    </r>
    <r>
      <rPr>
        <sz val="11"/>
        <color theme="1"/>
        <rFont val="Arial Unicode MS"/>
        <charset val="134"/>
      </rPr>
      <t>T</t>
    </r>
    <r>
      <rPr>
        <vertAlign val="subscript"/>
        <sz val="11"/>
        <color theme="1"/>
        <rFont val="Arial Unicode MS"/>
        <charset val="134"/>
      </rPr>
      <t>8</t>
    </r>
  </si>
  <si>
    <r>
      <rPr>
        <sz val="11"/>
        <color theme="1"/>
        <rFont val="Arial Unicode MS"/>
        <charset val="134"/>
      </rPr>
      <t>C</t>
    </r>
    <r>
      <rPr>
        <vertAlign val="subscript"/>
        <sz val="11"/>
        <color theme="1"/>
        <rFont val="Arial Unicode MS"/>
        <charset val="134"/>
      </rPr>
      <t>5</t>
    </r>
    <r>
      <rPr>
        <sz val="11"/>
        <color theme="1"/>
        <rFont val="Arial Unicode MS"/>
        <charset val="134"/>
      </rPr>
      <t>T</t>
    </r>
    <r>
      <rPr>
        <vertAlign val="subscript"/>
        <sz val="11"/>
        <color theme="1"/>
        <rFont val="Arial Unicode MS"/>
        <charset val="134"/>
      </rPr>
      <t>7</t>
    </r>
    <r>
      <rPr>
        <sz val="11"/>
        <color theme="1"/>
        <rFont val="Arial Unicode MS"/>
        <charset val="134"/>
      </rPr>
      <t>T</t>
    </r>
    <r>
      <rPr>
        <vertAlign val="subscript"/>
        <sz val="11"/>
        <color theme="1"/>
        <rFont val="Arial Unicode MS"/>
        <charset val="134"/>
      </rPr>
      <t>8</t>
    </r>
  </si>
  <si>
    <r>
      <rPr>
        <sz val="11"/>
        <color theme="1"/>
        <rFont val="Arial Unicode MS"/>
        <charset val="134"/>
      </rPr>
      <t>T</t>
    </r>
    <r>
      <rPr>
        <vertAlign val="subscript"/>
        <sz val="11"/>
        <color theme="1"/>
        <rFont val="Arial Unicode MS"/>
        <charset val="134"/>
      </rPr>
      <t>5</t>
    </r>
    <r>
      <rPr>
        <sz val="11"/>
        <color theme="1"/>
        <rFont val="Arial Unicode MS"/>
        <charset val="134"/>
      </rPr>
      <t>C</t>
    </r>
    <r>
      <rPr>
        <vertAlign val="subscript"/>
        <sz val="11"/>
        <color theme="1"/>
        <rFont val="Arial Unicode MS"/>
        <charset val="134"/>
      </rPr>
      <t>7</t>
    </r>
    <r>
      <rPr>
        <sz val="11"/>
        <color theme="1"/>
        <rFont val="Arial Unicode MS"/>
        <charset val="134"/>
      </rPr>
      <t>T</t>
    </r>
    <r>
      <rPr>
        <vertAlign val="subscript"/>
        <sz val="11"/>
        <color theme="1"/>
        <rFont val="Arial Unicode MS"/>
        <charset val="134"/>
      </rPr>
      <t>8</t>
    </r>
  </si>
  <si>
    <r>
      <rPr>
        <sz val="11"/>
        <color theme="1"/>
        <rFont val="Arial Unicode MS"/>
        <charset val="134"/>
      </rPr>
      <t>T</t>
    </r>
    <r>
      <rPr>
        <vertAlign val="subscript"/>
        <sz val="11"/>
        <color theme="1"/>
        <rFont val="Arial Unicode MS"/>
        <charset val="134"/>
      </rPr>
      <t>5</t>
    </r>
    <r>
      <rPr>
        <sz val="11"/>
        <color theme="1"/>
        <rFont val="Arial Unicode MS"/>
        <charset val="134"/>
      </rPr>
      <t>T</t>
    </r>
    <r>
      <rPr>
        <vertAlign val="subscript"/>
        <sz val="11"/>
        <color theme="1"/>
        <rFont val="Arial Unicode MS"/>
        <charset val="134"/>
      </rPr>
      <t>7</t>
    </r>
    <r>
      <rPr>
        <sz val="11"/>
        <color theme="1"/>
        <rFont val="Arial Unicode MS"/>
        <charset val="134"/>
      </rPr>
      <t>C</t>
    </r>
    <r>
      <rPr>
        <vertAlign val="subscript"/>
        <sz val="11"/>
        <color theme="1"/>
        <rFont val="Arial Unicode MS"/>
        <charset val="134"/>
      </rPr>
      <t>8</t>
    </r>
  </si>
  <si>
    <r>
      <rPr>
        <sz val="11"/>
        <color theme="1"/>
        <rFont val="Arial Unicode MS"/>
        <charset val="134"/>
      </rPr>
      <t>T</t>
    </r>
    <r>
      <rPr>
        <vertAlign val="subscript"/>
        <sz val="11"/>
        <color theme="1"/>
        <rFont val="Arial Unicode MS"/>
        <charset val="134"/>
      </rPr>
      <t>5</t>
    </r>
    <r>
      <rPr>
        <sz val="11"/>
        <color theme="1"/>
        <rFont val="Arial Unicode MS"/>
        <charset val="134"/>
      </rPr>
      <t>T</t>
    </r>
    <r>
      <rPr>
        <vertAlign val="subscript"/>
        <sz val="11"/>
        <color theme="1"/>
        <rFont val="Arial Unicode MS"/>
        <charset val="134"/>
      </rPr>
      <t>7</t>
    </r>
    <r>
      <rPr>
        <sz val="11"/>
        <color theme="1"/>
        <rFont val="Arial Unicode MS"/>
        <charset val="134"/>
      </rPr>
      <t>T</t>
    </r>
    <r>
      <rPr>
        <vertAlign val="subscript"/>
        <sz val="11"/>
        <color theme="1"/>
        <rFont val="Arial Unicode MS"/>
        <charset val="134"/>
      </rPr>
      <t>8</t>
    </r>
  </si>
  <si>
    <t>C5</t>
  </si>
  <si>
    <t>C8</t>
  </si>
  <si>
    <t>C13</t>
  </si>
  <si>
    <t>C16</t>
  </si>
  <si>
    <t xml:space="preserve">CLA1 </t>
  </si>
  <si>
    <t xml:space="preserve">C1 </t>
  </si>
  <si>
    <t>C3</t>
  </si>
  <si>
    <t>C10</t>
  </si>
  <si>
    <t>C11</t>
  </si>
  <si>
    <t>C14</t>
  </si>
  <si>
    <t>C17</t>
  </si>
  <si>
    <t>C18</t>
  </si>
  <si>
    <t>C20</t>
  </si>
  <si>
    <t>C22</t>
  </si>
  <si>
    <t>C23</t>
  </si>
  <si>
    <t>C24</t>
  </si>
  <si>
    <t>C26</t>
  </si>
  <si>
    <t>C27</t>
  </si>
  <si>
    <t>C28</t>
  </si>
  <si>
    <t>C29</t>
  </si>
  <si>
    <t>C31</t>
  </si>
  <si>
    <t>C32</t>
  </si>
  <si>
    <t>C33</t>
  </si>
  <si>
    <t>C34</t>
  </si>
  <si>
    <t>C35</t>
  </si>
  <si>
    <t>C36</t>
  </si>
  <si>
    <t>C38</t>
  </si>
  <si>
    <t>C39</t>
  </si>
  <si>
    <t>C41</t>
  </si>
  <si>
    <t>C42</t>
  </si>
  <si>
    <t>C43</t>
  </si>
  <si>
    <t>Table S2. Summary of on-target in GhBE3 transgenic plants by deep sequencing. (sgRNA3)</t>
  </si>
  <si>
    <t>reads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000_ "/>
    <numFmt numFmtId="177" formatCode="0.0000%"/>
  </numFmts>
  <fonts count="28">
    <font>
      <sz val="11"/>
      <color theme="1"/>
      <name val="宋体"/>
      <charset val="134"/>
      <scheme val="minor"/>
    </font>
    <font>
      <b/>
      <sz val="18"/>
      <color theme="1"/>
      <name val="Times New Roman"/>
      <charset val="134"/>
    </font>
    <font>
      <sz val="18"/>
      <color theme="1"/>
      <name val="宋体"/>
      <charset val="134"/>
      <scheme val="minor"/>
    </font>
    <font>
      <sz val="11"/>
      <name val="Arial Unicode MS"/>
      <charset val="134"/>
    </font>
    <font>
      <sz val="11"/>
      <color theme="1"/>
      <name val="Arial Unicode MS"/>
      <charset val="134"/>
    </font>
    <font>
      <sz val="11"/>
      <color rgb="FF000000"/>
      <name val="Arial Unicode MS"/>
      <charset val="134"/>
    </font>
    <font>
      <sz val="10"/>
      <color theme="1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bscript"/>
      <sz val="11"/>
      <color theme="1"/>
      <name val="Arial Unicode MS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9" fillId="0" borderId="0" applyFont="0" applyFill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16" fillId="3" borderId="1" applyNumberFormat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43" fontId="9" fillId="0" borderId="0" applyFont="0" applyFill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14" borderId="6" applyNumberFormat="0" applyFont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4" fillId="2" borderId="7" applyNumberFormat="0" applyAlignment="0" applyProtection="0">
      <alignment vertical="center"/>
    </xf>
    <xf numFmtId="0" fontId="7" fillId="2" borderId="1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0" fillId="5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3" fillId="0" borderId="0" xfId="0" applyFont="1" applyAlignment="1"/>
    <xf numFmtId="0" fontId="4" fillId="0" borderId="0" xfId="0" applyFont="1" applyAlignment="1"/>
    <xf numFmtId="0" fontId="0" fillId="0" borderId="0" xfId="0" applyAlignment="1">
      <alignment vertical="center"/>
    </xf>
    <xf numFmtId="177" fontId="4" fillId="0" borderId="0" xfId="0" applyNumberFormat="1" applyFont="1" applyAlignment="1"/>
    <xf numFmtId="0" fontId="4" fillId="0" borderId="0" xfId="0" applyFont="1">
      <alignment vertical="center"/>
    </xf>
    <xf numFmtId="0" fontId="1" fillId="0" borderId="0" xfId="0" applyFont="1" applyAlignment="1">
      <alignment vertical="center"/>
    </xf>
    <xf numFmtId="0" fontId="5" fillId="0" borderId="0" xfId="0" applyFont="1">
      <alignment vertical="center"/>
    </xf>
    <xf numFmtId="10" fontId="5" fillId="0" borderId="0" xfId="0" applyNumberFormat="1" applyFont="1">
      <alignment vertical="center"/>
    </xf>
    <xf numFmtId="0" fontId="6" fillId="0" borderId="0" xfId="0" applyFont="1">
      <alignment vertical="center"/>
    </xf>
    <xf numFmtId="0" fontId="4" fillId="0" borderId="0" xfId="0" applyFont="1" applyFill="1">
      <alignment vertical="center"/>
    </xf>
    <xf numFmtId="176" fontId="4" fillId="0" borderId="0" xfId="0" applyNumberFormat="1" applyFont="1" applyFill="1" applyAlignment="1">
      <alignment horizontal="justify" vertical="center"/>
    </xf>
    <xf numFmtId="10" fontId="4" fillId="0" borderId="0" xfId="0" applyNumberFormat="1" applyFont="1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oneCellAnchor>
    <xdr:from>
      <xdr:col>12</xdr:col>
      <xdr:colOff>534865</xdr:colOff>
      <xdr:row>31</xdr:row>
      <xdr:rowOff>29308</xdr:rowOff>
    </xdr:from>
    <xdr:ext cx="385555" cy="92398"/>
    <xdr:sp>
      <xdr:nvSpPr>
        <xdr:cNvPr id="2" name="TextBox 1"/>
        <xdr:cNvSpPr txBox="1"/>
      </xdr:nvSpPr>
      <xdr:spPr>
        <a:xfrm>
          <a:off x="8649970" y="6696710"/>
          <a:ext cx="385445" cy="920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="wordArtVertRtl" wrap="none" rtlCol="0" anchor="t">
          <a:spAutoFit/>
        </a:bodyPr>
        <a:lstStyle/>
        <a:p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45"/>
  <sheetViews>
    <sheetView tabSelected="1" workbookViewId="0">
      <selection activeCell="A1" sqref="A1:P1"/>
    </sheetView>
  </sheetViews>
  <sheetFormatPr defaultColWidth="9" defaultRowHeight="12"/>
  <cols>
    <col min="1" max="1" width="6.875" style="11" customWidth="1"/>
    <col min="2" max="3" width="7.25" style="11" customWidth="1"/>
    <col min="4" max="4" width="6.75" style="11" customWidth="1"/>
    <col min="5" max="5" width="7" style="11" customWidth="1"/>
    <col min="6" max="7" width="7.125" style="11" customWidth="1"/>
    <col min="8" max="9" width="6.625" style="11" customWidth="1"/>
    <col min="10" max="10" width="7.375" style="11" customWidth="1"/>
    <col min="11" max="11" width="7.5" style="11" customWidth="1"/>
    <col min="12" max="12" width="8.125" style="11" customWidth="1"/>
    <col min="13" max="13" width="7.875" style="11" customWidth="1"/>
    <col min="14" max="19" width="9" style="11"/>
    <col min="20" max="21" width="7.5" style="11" customWidth="1"/>
    <col min="22" max="16384" width="9" style="11"/>
  </cols>
  <sheetData>
    <row r="1" ht="23.25" customHeight="1" spans="1:16">
      <c r="A1" s="8" t="s">
        <v>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ht="20.25" spans="1:26">
      <c r="A2" s="12" t="s">
        <v>1</v>
      </c>
      <c r="B2" s="12" t="s">
        <v>2</v>
      </c>
      <c r="C2" s="12" t="s">
        <v>3</v>
      </c>
      <c r="D2" s="12" t="s">
        <v>4</v>
      </c>
      <c r="E2" s="12" t="s">
        <v>5</v>
      </c>
      <c r="F2" s="12" t="s">
        <v>6</v>
      </c>
      <c r="G2" s="12" t="s">
        <v>7</v>
      </c>
      <c r="H2" s="12" t="s">
        <v>8</v>
      </c>
      <c r="I2" s="12" t="s">
        <v>9</v>
      </c>
      <c r="J2" s="12" t="s">
        <v>10</v>
      </c>
      <c r="K2" s="12" t="s">
        <v>11</v>
      </c>
      <c r="L2" s="14" t="s">
        <v>3</v>
      </c>
      <c r="M2" s="14" t="s">
        <v>4</v>
      </c>
      <c r="N2" s="14" t="s">
        <v>5</v>
      </c>
      <c r="O2" s="14" t="s">
        <v>6</v>
      </c>
      <c r="P2" s="14" t="s">
        <v>7</v>
      </c>
      <c r="Q2" s="14" t="s">
        <v>8</v>
      </c>
      <c r="R2" s="14" t="s">
        <v>9</v>
      </c>
      <c r="S2" s="14" t="s">
        <v>10</v>
      </c>
      <c r="T2" s="12" t="s">
        <v>1</v>
      </c>
      <c r="U2" s="14" t="s">
        <v>12</v>
      </c>
      <c r="V2" s="14" t="s">
        <v>13</v>
      </c>
      <c r="W2" s="14" t="s">
        <v>14</v>
      </c>
      <c r="X2" s="14" t="s">
        <v>15</v>
      </c>
      <c r="Y2" s="14" t="s">
        <v>16</v>
      </c>
      <c r="Z2" s="14" t="s">
        <v>17</v>
      </c>
    </row>
    <row r="3" ht="16.5" spans="1:26">
      <c r="A3" s="13" t="s">
        <v>18</v>
      </c>
      <c r="B3" s="12">
        <v>13302</v>
      </c>
      <c r="C3" s="12">
        <v>9847</v>
      </c>
      <c r="D3" s="12">
        <v>8</v>
      </c>
      <c r="E3" s="12">
        <v>18</v>
      </c>
      <c r="F3" s="12">
        <v>14</v>
      </c>
      <c r="G3" s="12">
        <v>71</v>
      </c>
      <c r="H3" s="12">
        <v>0</v>
      </c>
      <c r="I3" s="12">
        <v>4</v>
      </c>
      <c r="J3" s="12">
        <v>234</v>
      </c>
      <c r="K3" s="12">
        <v>13302</v>
      </c>
      <c r="L3" s="14">
        <f>C3/K3</f>
        <v>0.740264621861374</v>
      </c>
      <c r="M3" s="14">
        <f t="shared" ref="M3:M45" si="0">D3/K3</f>
        <v>0.000601413321305067</v>
      </c>
      <c r="N3" s="14">
        <f t="shared" ref="N3:N45" si="1">E3/K3</f>
        <v>0.0013531799729364</v>
      </c>
      <c r="O3" s="14">
        <f>F3/K3</f>
        <v>0.00105247331228387</v>
      </c>
      <c r="P3" s="14">
        <f>G3/K3</f>
        <v>0.00533754322658247</v>
      </c>
      <c r="Q3" s="14">
        <f>H3/K3</f>
        <v>0</v>
      </c>
      <c r="R3" s="14">
        <f>I3/K3</f>
        <v>0.000300706660652533</v>
      </c>
      <c r="S3" s="14">
        <f>J3/K3</f>
        <v>0.0175913396481732</v>
      </c>
      <c r="T3" s="13" t="s">
        <v>18</v>
      </c>
      <c r="U3" s="14">
        <f t="shared" ref="U3:U45" si="2">SUM(O3,Q3:S3)</f>
        <v>0.0189445196211096</v>
      </c>
      <c r="V3" s="14">
        <f t="shared" ref="V3:V45" si="3">SUM(N3,P3,R3:S3)</f>
        <v>0.0245827695083446</v>
      </c>
      <c r="W3" s="14">
        <f t="shared" ref="W3:W45" si="4">SUM(M3,P3,Q3,S3)</f>
        <v>0.0235302961960607</v>
      </c>
      <c r="X3" s="14">
        <f t="shared" ref="X3:X45" si="5">AF3/K3</f>
        <v>0</v>
      </c>
      <c r="Y3" s="14">
        <f t="shared" ref="Y3:Y45" si="6">AG3/K3</f>
        <v>0</v>
      </c>
      <c r="Z3" s="14">
        <f t="shared" ref="Z3:Z45" si="7">AH3/K3</f>
        <v>0</v>
      </c>
    </row>
    <row r="4" ht="16.5" spans="1:26">
      <c r="A4" s="13" t="s">
        <v>19</v>
      </c>
      <c r="B4" s="12">
        <v>7836</v>
      </c>
      <c r="C4" s="12">
        <v>5672</v>
      </c>
      <c r="D4" s="12">
        <v>3</v>
      </c>
      <c r="E4" s="12">
        <v>16</v>
      </c>
      <c r="F4" s="12">
        <v>14</v>
      </c>
      <c r="G4" s="12">
        <v>43</v>
      </c>
      <c r="H4" s="12">
        <v>1</v>
      </c>
      <c r="I4" s="12">
        <v>3</v>
      </c>
      <c r="J4" s="12">
        <v>163</v>
      </c>
      <c r="K4" s="12">
        <v>7836</v>
      </c>
      <c r="L4" s="14">
        <f t="shared" ref="L4:L45" si="8">C4/K4</f>
        <v>0.723838693210822</v>
      </c>
      <c r="M4" s="14">
        <f t="shared" si="0"/>
        <v>0.000382848392036753</v>
      </c>
      <c r="N4" s="14">
        <f t="shared" si="1"/>
        <v>0.00204185809086269</v>
      </c>
      <c r="O4" s="14">
        <f t="shared" ref="O4:O45" si="9">F4/K4</f>
        <v>0.00178662582950485</v>
      </c>
      <c r="P4" s="14">
        <f t="shared" ref="P4:P45" si="10">G4/K4</f>
        <v>0.00548749361919347</v>
      </c>
      <c r="Q4" s="14">
        <f t="shared" ref="Q4:Q45" si="11">H4/K4</f>
        <v>0.000127616130678918</v>
      </c>
      <c r="R4" s="14">
        <f t="shared" ref="R4:R45" si="12">I4/K4</f>
        <v>0.000382848392036753</v>
      </c>
      <c r="S4" s="14">
        <f t="shared" ref="S4:S45" si="13">J4/K4</f>
        <v>0.0208014293006636</v>
      </c>
      <c r="T4" s="13" t="s">
        <v>19</v>
      </c>
      <c r="U4" s="14">
        <f t="shared" si="2"/>
        <v>0.0230985196528841</v>
      </c>
      <c r="V4" s="14">
        <f t="shared" si="3"/>
        <v>0.0287136294027565</v>
      </c>
      <c r="W4" s="14">
        <f t="shared" si="4"/>
        <v>0.0267993874425727</v>
      </c>
      <c r="X4" s="14">
        <f t="shared" si="5"/>
        <v>0</v>
      </c>
      <c r="Y4" s="14">
        <f t="shared" si="6"/>
        <v>0</v>
      </c>
      <c r="Z4" s="14">
        <f t="shared" si="7"/>
        <v>0</v>
      </c>
    </row>
    <row r="5" ht="16.5" spans="1:26">
      <c r="A5" s="13" t="s">
        <v>20</v>
      </c>
      <c r="B5" s="12">
        <v>6922</v>
      </c>
      <c r="C5" s="12">
        <v>4863</v>
      </c>
      <c r="D5" s="12">
        <v>3</v>
      </c>
      <c r="E5" s="12">
        <v>8</v>
      </c>
      <c r="F5" s="12">
        <v>5</v>
      </c>
      <c r="G5" s="12">
        <v>58</v>
      </c>
      <c r="H5" s="12">
        <v>1</v>
      </c>
      <c r="I5" s="12">
        <v>1</v>
      </c>
      <c r="J5" s="12">
        <v>226</v>
      </c>
      <c r="K5" s="12">
        <v>6922</v>
      </c>
      <c r="L5" s="14">
        <f t="shared" si="8"/>
        <v>0.702542617740537</v>
      </c>
      <c r="M5" s="14">
        <f t="shared" si="0"/>
        <v>0.000433400751227969</v>
      </c>
      <c r="N5" s="14">
        <f t="shared" si="1"/>
        <v>0.00115573533660792</v>
      </c>
      <c r="O5" s="14">
        <f t="shared" si="9"/>
        <v>0.000722334585379948</v>
      </c>
      <c r="P5" s="14">
        <f t="shared" si="10"/>
        <v>0.0083790811904074</v>
      </c>
      <c r="Q5" s="14">
        <f t="shared" si="11"/>
        <v>0.00014446691707599</v>
      </c>
      <c r="R5" s="14">
        <f t="shared" si="12"/>
        <v>0.00014446691707599</v>
      </c>
      <c r="S5" s="14">
        <f t="shared" si="13"/>
        <v>0.0326495232591736</v>
      </c>
      <c r="T5" s="13" t="s">
        <v>20</v>
      </c>
      <c r="U5" s="14">
        <f t="shared" si="2"/>
        <v>0.0336607916787056</v>
      </c>
      <c r="V5" s="14">
        <f t="shared" si="3"/>
        <v>0.0423288067032649</v>
      </c>
      <c r="W5" s="14">
        <f t="shared" si="4"/>
        <v>0.041606472117885</v>
      </c>
      <c r="X5" s="14">
        <f t="shared" si="5"/>
        <v>0</v>
      </c>
      <c r="Y5" s="14">
        <f t="shared" si="6"/>
        <v>0</v>
      </c>
      <c r="Z5" s="14">
        <f t="shared" si="7"/>
        <v>0</v>
      </c>
    </row>
    <row r="6" ht="16.5" spans="1:26">
      <c r="A6" s="13" t="s">
        <v>21</v>
      </c>
      <c r="B6" s="12">
        <v>16751</v>
      </c>
      <c r="C6" s="12">
        <v>11585</v>
      </c>
      <c r="D6" s="12">
        <v>11</v>
      </c>
      <c r="E6" s="12">
        <v>35</v>
      </c>
      <c r="F6" s="12">
        <v>11</v>
      </c>
      <c r="G6" s="12">
        <v>170</v>
      </c>
      <c r="H6" s="12">
        <v>2</v>
      </c>
      <c r="I6" s="12">
        <v>3</v>
      </c>
      <c r="J6" s="12">
        <v>568</v>
      </c>
      <c r="K6" s="12">
        <v>16751</v>
      </c>
      <c r="L6" s="14">
        <f t="shared" si="8"/>
        <v>0.691600501462599</v>
      </c>
      <c r="M6" s="14">
        <f t="shared" si="0"/>
        <v>0.000656677213300698</v>
      </c>
      <c r="N6" s="14">
        <f t="shared" si="1"/>
        <v>0.00208942749686586</v>
      </c>
      <c r="O6" s="14">
        <f t="shared" si="9"/>
        <v>0.000656677213300698</v>
      </c>
      <c r="P6" s="14">
        <f t="shared" si="10"/>
        <v>0.0101486478419199</v>
      </c>
      <c r="Q6" s="14">
        <f t="shared" si="11"/>
        <v>0.000119395856963763</v>
      </c>
      <c r="R6" s="14">
        <f t="shared" si="12"/>
        <v>0.000179093785445645</v>
      </c>
      <c r="S6" s="14">
        <f t="shared" si="13"/>
        <v>0.0339084233777088</v>
      </c>
      <c r="T6" s="13" t="s">
        <v>21</v>
      </c>
      <c r="U6" s="14">
        <f t="shared" si="2"/>
        <v>0.0348635902334189</v>
      </c>
      <c r="V6" s="14">
        <f t="shared" si="3"/>
        <v>0.0463255925019402</v>
      </c>
      <c r="W6" s="14">
        <f t="shared" si="4"/>
        <v>0.0448331442898931</v>
      </c>
      <c r="X6" s="14">
        <f t="shared" si="5"/>
        <v>0</v>
      </c>
      <c r="Y6" s="14">
        <f t="shared" si="6"/>
        <v>0</v>
      </c>
      <c r="Z6" s="14">
        <f t="shared" si="7"/>
        <v>0</v>
      </c>
    </row>
    <row r="7" ht="16.5" spans="1:26">
      <c r="A7" s="13" t="s">
        <v>22</v>
      </c>
      <c r="B7" s="12">
        <v>18884</v>
      </c>
      <c r="C7" s="12">
        <v>13184</v>
      </c>
      <c r="D7" s="12">
        <v>9</v>
      </c>
      <c r="E7" s="12">
        <v>26</v>
      </c>
      <c r="F7" s="12">
        <v>16</v>
      </c>
      <c r="G7" s="12">
        <v>123</v>
      </c>
      <c r="H7" s="12">
        <v>1</v>
      </c>
      <c r="I7" s="12">
        <v>1</v>
      </c>
      <c r="J7" s="12">
        <v>429</v>
      </c>
      <c r="K7" s="12">
        <v>18884</v>
      </c>
      <c r="L7" s="14">
        <f t="shared" si="8"/>
        <v>0.698157170091082</v>
      </c>
      <c r="M7" s="14">
        <f t="shared" si="0"/>
        <v>0.000476593941961449</v>
      </c>
      <c r="N7" s="14">
        <f t="shared" si="1"/>
        <v>0.00137682694344419</v>
      </c>
      <c r="O7" s="14">
        <f t="shared" si="9"/>
        <v>0.000847278119042576</v>
      </c>
      <c r="P7" s="14">
        <f t="shared" si="10"/>
        <v>0.0065134505401398</v>
      </c>
      <c r="Q7" s="14">
        <f t="shared" si="11"/>
        <v>5.2954882440161e-5</v>
      </c>
      <c r="R7" s="14">
        <f t="shared" si="12"/>
        <v>5.2954882440161e-5</v>
      </c>
      <c r="S7" s="14">
        <f t="shared" si="13"/>
        <v>0.0227176445668291</v>
      </c>
      <c r="T7" s="13" t="s">
        <v>22</v>
      </c>
      <c r="U7" s="14">
        <f t="shared" si="2"/>
        <v>0.023670832450752</v>
      </c>
      <c r="V7" s="14">
        <f t="shared" si="3"/>
        <v>0.0306608769328532</v>
      </c>
      <c r="W7" s="14">
        <f t="shared" si="4"/>
        <v>0.0297606439313705</v>
      </c>
      <c r="X7" s="14">
        <f t="shared" si="5"/>
        <v>0</v>
      </c>
      <c r="Y7" s="14">
        <f t="shared" si="6"/>
        <v>0</v>
      </c>
      <c r="Z7" s="14">
        <f t="shared" si="7"/>
        <v>0</v>
      </c>
    </row>
    <row r="8" ht="16.5" spans="1:26">
      <c r="A8" s="13" t="s">
        <v>23</v>
      </c>
      <c r="B8" s="12">
        <v>2619</v>
      </c>
      <c r="C8" s="12">
        <v>1941</v>
      </c>
      <c r="D8" s="12">
        <v>0</v>
      </c>
      <c r="E8" s="12">
        <v>2</v>
      </c>
      <c r="F8" s="12">
        <v>2</v>
      </c>
      <c r="G8" s="12">
        <v>25</v>
      </c>
      <c r="H8" s="12">
        <v>0</v>
      </c>
      <c r="I8" s="12">
        <v>1</v>
      </c>
      <c r="J8" s="12">
        <v>68</v>
      </c>
      <c r="K8" s="12">
        <v>2619</v>
      </c>
      <c r="L8" s="14">
        <f t="shared" si="8"/>
        <v>0.741122565864834</v>
      </c>
      <c r="M8" s="14">
        <f t="shared" si="0"/>
        <v>0</v>
      </c>
      <c r="N8" s="14">
        <f t="shared" si="1"/>
        <v>0.000763650248186331</v>
      </c>
      <c r="O8" s="14">
        <f t="shared" si="9"/>
        <v>0.000763650248186331</v>
      </c>
      <c r="P8" s="14">
        <f t="shared" si="10"/>
        <v>0.00954562810232913</v>
      </c>
      <c r="Q8" s="14">
        <f t="shared" si="11"/>
        <v>0</v>
      </c>
      <c r="R8" s="14">
        <f t="shared" si="12"/>
        <v>0.000381825124093165</v>
      </c>
      <c r="S8" s="14">
        <f t="shared" si="13"/>
        <v>0.0259641084383352</v>
      </c>
      <c r="T8" s="13" t="s">
        <v>23</v>
      </c>
      <c r="U8" s="14">
        <f t="shared" si="2"/>
        <v>0.0271095838106147</v>
      </c>
      <c r="V8" s="14">
        <f t="shared" si="3"/>
        <v>0.0366552119129439</v>
      </c>
      <c r="W8" s="14">
        <f t="shared" si="4"/>
        <v>0.0355097365406644</v>
      </c>
      <c r="X8" s="14">
        <f t="shared" si="5"/>
        <v>0</v>
      </c>
      <c r="Y8" s="14">
        <f t="shared" si="6"/>
        <v>0</v>
      </c>
      <c r="Z8" s="14">
        <f t="shared" si="7"/>
        <v>0</v>
      </c>
    </row>
    <row r="9" ht="16.5" spans="1:26">
      <c r="A9" s="13" t="s">
        <v>24</v>
      </c>
      <c r="B9" s="12">
        <v>12247</v>
      </c>
      <c r="C9" s="12">
        <v>9081</v>
      </c>
      <c r="D9" s="12">
        <v>5</v>
      </c>
      <c r="E9" s="12">
        <v>17</v>
      </c>
      <c r="F9" s="12">
        <v>10</v>
      </c>
      <c r="G9" s="12">
        <v>65</v>
      </c>
      <c r="H9" s="12">
        <v>1</v>
      </c>
      <c r="I9" s="12">
        <v>2</v>
      </c>
      <c r="J9" s="12">
        <v>231</v>
      </c>
      <c r="K9" s="12">
        <v>12247</v>
      </c>
      <c r="L9" s="14">
        <f t="shared" si="8"/>
        <v>0.741487711276231</v>
      </c>
      <c r="M9" s="14">
        <f t="shared" si="0"/>
        <v>0.000408263248142402</v>
      </c>
      <c r="N9" s="14">
        <f t="shared" si="1"/>
        <v>0.00138809504368417</v>
      </c>
      <c r="O9" s="14">
        <f t="shared" si="9"/>
        <v>0.000816526496284804</v>
      </c>
      <c r="P9" s="14">
        <f t="shared" si="10"/>
        <v>0.00530742222585123</v>
      </c>
      <c r="Q9" s="14">
        <f t="shared" si="11"/>
        <v>8.16526496284804e-5</v>
      </c>
      <c r="R9" s="14">
        <f t="shared" si="12"/>
        <v>0.000163305299256961</v>
      </c>
      <c r="S9" s="14">
        <f t="shared" si="13"/>
        <v>0.018861762064179</v>
      </c>
      <c r="T9" s="13" t="s">
        <v>24</v>
      </c>
      <c r="U9" s="14">
        <f t="shared" si="2"/>
        <v>0.0199232465093492</v>
      </c>
      <c r="V9" s="14">
        <f t="shared" si="3"/>
        <v>0.0257205846329713</v>
      </c>
      <c r="W9" s="14">
        <f t="shared" si="4"/>
        <v>0.0246591001878011</v>
      </c>
      <c r="X9" s="14">
        <f t="shared" si="5"/>
        <v>0</v>
      </c>
      <c r="Y9" s="14">
        <f t="shared" si="6"/>
        <v>0</v>
      </c>
      <c r="Z9" s="14">
        <f t="shared" si="7"/>
        <v>0</v>
      </c>
    </row>
    <row r="10" ht="16.5" spans="1:26">
      <c r="A10" s="13" t="s">
        <v>25</v>
      </c>
      <c r="B10" s="12">
        <v>15322</v>
      </c>
      <c r="C10" s="12">
        <v>11219</v>
      </c>
      <c r="D10" s="12">
        <v>7</v>
      </c>
      <c r="E10" s="12">
        <v>13</v>
      </c>
      <c r="F10" s="12">
        <v>16</v>
      </c>
      <c r="G10" s="12">
        <v>86</v>
      </c>
      <c r="H10" s="12">
        <v>2</v>
      </c>
      <c r="I10" s="12">
        <v>1</v>
      </c>
      <c r="J10" s="12">
        <v>264</v>
      </c>
      <c r="K10" s="12">
        <v>15322</v>
      </c>
      <c r="L10" s="14">
        <f t="shared" si="8"/>
        <v>0.732215115520167</v>
      </c>
      <c r="M10" s="14">
        <f t="shared" si="0"/>
        <v>0.00045685941783057</v>
      </c>
      <c r="N10" s="14">
        <f t="shared" si="1"/>
        <v>0.000848453204542488</v>
      </c>
      <c r="O10" s="14">
        <f t="shared" si="9"/>
        <v>0.00104425009789845</v>
      </c>
      <c r="P10" s="14">
        <f t="shared" si="10"/>
        <v>0.00561284427620415</v>
      </c>
      <c r="Q10" s="14">
        <f t="shared" si="11"/>
        <v>0.000130531262237306</v>
      </c>
      <c r="R10" s="14">
        <f t="shared" si="12"/>
        <v>6.52656311186529e-5</v>
      </c>
      <c r="S10" s="14">
        <f t="shared" si="13"/>
        <v>0.0172301266153244</v>
      </c>
      <c r="T10" s="13" t="s">
        <v>25</v>
      </c>
      <c r="U10" s="14">
        <f t="shared" si="2"/>
        <v>0.0184701736065788</v>
      </c>
      <c r="V10" s="14">
        <f t="shared" si="3"/>
        <v>0.0237566897271897</v>
      </c>
      <c r="W10" s="14">
        <f t="shared" si="4"/>
        <v>0.0234303615715964</v>
      </c>
      <c r="X10" s="14">
        <f t="shared" si="5"/>
        <v>0</v>
      </c>
      <c r="Y10" s="14">
        <f t="shared" si="6"/>
        <v>0</v>
      </c>
      <c r="Z10" s="14">
        <f t="shared" si="7"/>
        <v>0</v>
      </c>
    </row>
    <row r="11" ht="16.5" spans="1:26">
      <c r="A11" s="13" t="s">
        <v>26</v>
      </c>
      <c r="B11" s="12">
        <v>8787</v>
      </c>
      <c r="C11" s="12">
        <v>6276</v>
      </c>
      <c r="D11" s="12">
        <v>1</v>
      </c>
      <c r="E11" s="12">
        <v>10</v>
      </c>
      <c r="F11" s="12">
        <v>15</v>
      </c>
      <c r="G11" s="12">
        <v>46</v>
      </c>
      <c r="H11" s="12">
        <v>1</v>
      </c>
      <c r="I11" s="12">
        <v>2</v>
      </c>
      <c r="J11" s="12">
        <v>199</v>
      </c>
      <c r="K11" s="12">
        <v>8787</v>
      </c>
      <c r="L11" s="14">
        <f t="shared" si="8"/>
        <v>0.714236940935473</v>
      </c>
      <c r="M11" s="14">
        <f t="shared" si="0"/>
        <v>0.000113804483896666</v>
      </c>
      <c r="N11" s="14">
        <f t="shared" si="1"/>
        <v>0.00113804483896666</v>
      </c>
      <c r="O11" s="14">
        <f t="shared" si="9"/>
        <v>0.00170706725844998</v>
      </c>
      <c r="P11" s="14">
        <f t="shared" si="10"/>
        <v>0.00523500625924661</v>
      </c>
      <c r="Q11" s="14">
        <f t="shared" si="11"/>
        <v>0.000113804483896666</v>
      </c>
      <c r="R11" s="14">
        <f t="shared" si="12"/>
        <v>0.000227608967793331</v>
      </c>
      <c r="S11" s="14">
        <f t="shared" si="13"/>
        <v>0.0226470922954364</v>
      </c>
      <c r="T11" s="13" t="s">
        <v>26</v>
      </c>
      <c r="U11" s="14">
        <f t="shared" si="2"/>
        <v>0.0246955730055764</v>
      </c>
      <c r="V11" s="14">
        <f t="shared" si="3"/>
        <v>0.029247752361443</v>
      </c>
      <c r="W11" s="14">
        <f t="shared" si="4"/>
        <v>0.0281097075224764</v>
      </c>
      <c r="X11" s="14">
        <f t="shared" si="5"/>
        <v>0</v>
      </c>
      <c r="Y11" s="14">
        <f t="shared" si="6"/>
        <v>0</v>
      </c>
      <c r="Z11" s="14">
        <f t="shared" si="7"/>
        <v>0</v>
      </c>
    </row>
    <row r="12" ht="16.5" spans="1:26">
      <c r="A12" s="13" t="s">
        <v>27</v>
      </c>
      <c r="B12" s="12">
        <v>7529</v>
      </c>
      <c r="C12" s="12">
        <v>5140</v>
      </c>
      <c r="D12" s="12">
        <v>4</v>
      </c>
      <c r="E12" s="12">
        <v>13</v>
      </c>
      <c r="F12" s="12">
        <v>8</v>
      </c>
      <c r="G12" s="12">
        <v>67</v>
      </c>
      <c r="H12" s="12">
        <v>0</v>
      </c>
      <c r="I12" s="12">
        <v>2</v>
      </c>
      <c r="J12" s="12">
        <v>271</v>
      </c>
      <c r="K12" s="12">
        <v>7529</v>
      </c>
      <c r="L12" s="14">
        <f t="shared" si="8"/>
        <v>0.682693584805419</v>
      </c>
      <c r="M12" s="14">
        <f t="shared" si="0"/>
        <v>0.000531279054323283</v>
      </c>
      <c r="N12" s="14">
        <f t="shared" si="1"/>
        <v>0.00172665692655067</v>
      </c>
      <c r="O12" s="14">
        <f t="shared" si="9"/>
        <v>0.00106255810864657</v>
      </c>
      <c r="P12" s="14">
        <f t="shared" si="10"/>
        <v>0.008898924159915</v>
      </c>
      <c r="Q12" s="14">
        <f t="shared" si="11"/>
        <v>0</v>
      </c>
      <c r="R12" s="14">
        <f t="shared" si="12"/>
        <v>0.000265639527161642</v>
      </c>
      <c r="S12" s="14">
        <f t="shared" si="13"/>
        <v>0.0359941559304024</v>
      </c>
      <c r="T12" s="13" t="s">
        <v>27</v>
      </c>
      <c r="U12" s="14">
        <f t="shared" si="2"/>
        <v>0.0373223535662107</v>
      </c>
      <c r="V12" s="14">
        <f t="shared" si="3"/>
        <v>0.0468853765440298</v>
      </c>
      <c r="W12" s="14">
        <f t="shared" si="4"/>
        <v>0.0454243591446407</v>
      </c>
      <c r="X12" s="14">
        <f t="shared" si="5"/>
        <v>0</v>
      </c>
      <c r="Y12" s="14">
        <f t="shared" si="6"/>
        <v>0</v>
      </c>
      <c r="Z12" s="14">
        <f t="shared" si="7"/>
        <v>0</v>
      </c>
    </row>
    <row r="13" ht="16.5" spans="1:26">
      <c r="A13" s="13" t="s">
        <v>28</v>
      </c>
      <c r="B13" s="12">
        <v>18063</v>
      </c>
      <c r="C13" s="12">
        <v>12325</v>
      </c>
      <c r="D13" s="12">
        <v>11</v>
      </c>
      <c r="E13" s="12">
        <v>38</v>
      </c>
      <c r="F13" s="12">
        <v>13</v>
      </c>
      <c r="G13" s="12">
        <v>144</v>
      </c>
      <c r="H13" s="12">
        <v>2</v>
      </c>
      <c r="I13" s="12">
        <v>2</v>
      </c>
      <c r="J13" s="12">
        <v>584</v>
      </c>
      <c r="K13" s="12">
        <v>18063</v>
      </c>
      <c r="L13" s="14">
        <f t="shared" si="8"/>
        <v>0.682334053036594</v>
      </c>
      <c r="M13" s="14">
        <f t="shared" si="0"/>
        <v>0.000608979682223329</v>
      </c>
      <c r="N13" s="14">
        <f t="shared" si="1"/>
        <v>0.00210374799313514</v>
      </c>
      <c r="O13" s="14">
        <f t="shared" si="9"/>
        <v>0.000719703260809389</v>
      </c>
      <c r="P13" s="14">
        <f t="shared" si="10"/>
        <v>0.00797209765819631</v>
      </c>
      <c r="Q13" s="14">
        <f t="shared" si="11"/>
        <v>0.00011072357858606</v>
      </c>
      <c r="R13" s="14">
        <f t="shared" si="12"/>
        <v>0.00011072357858606</v>
      </c>
      <c r="S13" s="14">
        <f t="shared" si="13"/>
        <v>0.0323312849471295</v>
      </c>
      <c r="T13" s="13" t="s">
        <v>28</v>
      </c>
      <c r="U13" s="14">
        <f t="shared" si="2"/>
        <v>0.033272435365111</v>
      </c>
      <c r="V13" s="14">
        <f t="shared" si="3"/>
        <v>0.042517854177047</v>
      </c>
      <c r="W13" s="14">
        <f t="shared" si="4"/>
        <v>0.0410230858661352</v>
      </c>
      <c r="X13" s="14">
        <f t="shared" si="5"/>
        <v>0</v>
      </c>
      <c r="Y13" s="14">
        <f t="shared" si="6"/>
        <v>0</v>
      </c>
      <c r="Z13" s="14">
        <f t="shared" si="7"/>
        <v>0</v>
      </c>
    </row>
    <row r="14" ht="16.5" spans="1:26">
      <c r="A14" s="13" t="s">
        <v>29</v>
      </c>
      <c r="B14" s="12">
        <v>22150</v>
      </c>
      <c r="C14" s="12">
        <v>15372</v>
      </c>
      <c r="D14" s="12">
        <v>10</v>
      </c>
      <c r="E14" s="12">
        <v>25</v>
      </c>
      <c r="F14" s="12">
        <v>25</v>
      </c>
      <c r="G14" s="12">
        <v>115</v>
      </c>
      <c r="H14" s="12">
        <v>3</v>
      </c>
      <c r="I14" s="12">
        <v>5</v>
      </c>
      <c r="J14" s="12">
        <v>530</v>
      </c>
      <c r="K14" s="12">
        <v>22150</v>
      </c>
      <c r="L14" s="14">
        <f t="shared" si="8"/>
        <v>0.693995485327314</v>
      </c>
      <c r="M14" s="14">
        <f t="shared" si="0"/>
        <v>0.000451467268623025</v>
      </c>
      <c r="N14" s="14">
        <f t="shared" si="1"/>
        <v>0.00112866817155756</v>
      </c>
      <c r="O14" s="14">
        <f t="shared" si="9"/>
        <v>0.00112866817155756</v>
      </c>
      <c r="P14" s="14">
        <f t="shared" si="10"/>
        <v>0.00519187358916479</v>
      </c>
      <c r="Q14" s="14">
        <f t="shared" si="11"/>
        <v>0.000135440180586907</v>
      </c>
      <c r="R14" s="14">
        <f t="shared" si="12"/>
        <v>0.000225733634311512</v>
      </c>
      <c r="S14" s="14">
        <f t="shared" si="13"/>
        <v>0.0239277652370203</v>
      </c>
      <c r="T14" s="13" t="s">
        <v>29</v>
      </c>
      <c r="U14" s="14">
        <f t="shared" si="2"/>
        <v>0.0254176072234763</v>
      </c>
      <c r="V14" s="14">
        <f t="shared" si="3"/>
        <v>0.0304740406320542</v>
      </c>
      <c r="W14" s="14">
        <f t="shared" si="4"/>
        <v>0.029706546275395</v>
      </c>
      <c r="X14" s="14">
        <f t="shared" si="5"/>
        <v>0</v>
      </c>
      <c r="Y14" s="14">
        <f t="shared" si="6"/>
        <v>0</v>
      </c>
      <c r="Z14" s="14">
        <f t="shared" si="7"/>
        <v>0</v>
      </c>
    </row>
    <row r="15" ht="16.5" spans="1:26">
      <c r="A15" s="13" t="s">
        <v>30</v>
      </c>
      <c r="B15" s="12">
        <v>2827</v>
      </c>
      <c r="C15" s="12">
        <v>2108</v>
      </c>
      <c r="D15" s="12">
        <v>3</v>
      </c>
      <c r="E15" s="12">
        <v>6</v>
      </c>
      <c r="F15" s="12">
        <v>2</v>
      </c>
      <c r="G15" s="12">
        <v>17</v>
      </c>
      <c r="H15" s="12">
        <v>0</v>
      </c>
      <c r="I15" s="12">
        <v>2</v>
      </c>
      <c r="J15" s="12">
        <v>65</v>
      </c>
      <c r="K15" s="12">
        <v>2827</v>
      </c>
      <c r="L15" s="14">
        <f t="shared" si="8"/>
        <v>0.74566678457729</v>
      </c>
      <c r="M15" s="14">
        <f t="shared" si="0"/>
        <v>0.0010611956137248</v>
      </c>
      <c r="N15" s="14">
        <f t="shared" si="1"/>
        <v>0.00212239122744959</v>
      </c>
      <c r="O15" s="14">
        <f t="shared" si="9"/>
        <v>0.000707463742483198</v>
      </c>
      <c r="P15" s="14">
        <f t="shared" si="10"/>
        <v>0.00601344181110718</v>
      </c>
      <c r="Q15" s="14">
        <f t="shared" si="11"/>
        <v>0</v>
      </c>
      <c r="R15" s="14">
        <f t="shared" si="12"/>
        <v>0.000707463742483198</v>
      </c>
      <c r="S15" s="14">
        <f t="shared" si="13"/>
        <v>0.0229925716307039</v>
      </c>
      <c r="T15" s="13" t="s">
        <v>30</v>
      </c>
      <c r="U15" s="14">
        <f t="shared" si="2"/>
        <v>0.0244074991156703</v>
      </c>
      <c r="V15" s="14">
        <f t="shared" si="3"/>
        <v>0.0318358684117439</v>
      </c>
      <c r="W15" s="14">
        <f t="shared" si="4"/>
        <v>0.0300672090555359</v>
      </c>
      <c r="X15" s="14">
        <f t="shared" si="5"/>
        <v>0</v>
      </c>
      <c r="Y15" s="14">
        <f t="shared" si="6"/>
        <v>0</v>
      </c>
      <c r="Z15" s="14">
        <f t="shared" si="7"/>
        <v>0</v>
      </c>
    </row>
    <row r="16" ht="16.5" spans="1:26">
      <c r="A16" s="13" t="s">
        <v>31</v>
      </c>
      <c r="B16" s="12">
        <v>13010</v>
      </c>
      <c r="C16" s="12">
        <v>9466</v>
      </c>
      <c r="D16" s="12">
        <v>6</v>
      </c>
      <c r="E16" s="12">
        <v>21</v>
      </c>
      <c r="F16" s="12">
        <v>15</v>
      </c>
      <c r="G16" s="12">
        <v>56</v>
      </c>
      <c r="H16" s="12">
        <v>0</v>
      </c>
      <c r="I16" s="12">
        <v>3</v>
      </c>
      <c r="J16" s="12">
        <v>197</v>
      </c>
      <c r="K16" s="12">
        <v>13010</v>
      </c>
      <c r="L16" s="14">
        <f t="shared" si="8"/>
        <v>0.727594158339739</v>
      </c>
      <c r="M16" s="14">
        <f t="shared" si="0"/>
        <v>0.000461183704842429</v>
      </c>
      <c r="N16" s="14">
        <f t="shared" si="1"/>
        <v>0.0016141429669485</v>
      </c>
      <c r="O16" s="14">
        <f t="shared" si="9"/>
        <v>0.00115295926210607</v>
      </c>
      <c r="P16" s="14">
        <f t="shared" si="10"/>
        <v>0.004304381245196</v>
      </c>
      <c r="Q16" s="14">
        <f t="shared" si="11"/>
        <v>0</v>
      </c>
      <c r="R16" s="14">
        <f t="shared" si="12"/>
        <v>0.000230591852421214</v>
      </c>
      <c r="S16" s="14">
        <f t="shared" si="13"/>
        <v>0.0151421983089931</v>
      </c>
      <c r="T16" s="13" t="s">
        <v>31</v>
      </c>
      <c r="U16" s="14">
        <f t="shared" si="2"/>
        <v>0.0165257494235204</v>
      </c>
      <c r="V16" s="14">
        <f t="shared" si="3"/>
        <v>0.0212913143735588</v>
      </c>
      <c r="W16" s="14">
        <f t="shared" si="4"/>
        <v>0.0199077632590315</v>
      </c>
      <c r="X16" s="14">
        <f t="shared" si="5"/>
        <v>0</v>
      </c>
      <c r="Y16" s="14">
        <f t="shared" si="6"/>
        <v>0</v>
      </c>
      <c r="Z16" s="14">
        <f t="shared" si="7"/>
        <v>0</v>
      </c>
    </row>
    <row r="17" ht="16.5" spans="1:26">
      <c r="A17" s="13" t="s">
        <v>32</v>
      </c>
      <c r="B17" s="12">
        <v>15400</v>
      </c>
      <c r="C17" s="12">
        <v>11338</v>
      </c>
      <c r="D17" s="12">
        <v>11</v>
      </c>
      <c r="E17" s="12">
        <v>22</v>
      </c>
      <c r="F17" s="12">
        <v>13</v>
      </c>
      <c r="G17" s="12">
        <v>97</v>
      </c>
      <c r="H17" s="12">
        <v>3</v>
      </c>
      <c r="I17" s="12">
        <v>1</v>
      </c>
      <c r="J17" s="12">
        <v>340</v>
      </c>
      <c r="K17" s="12">
        <v>15400</v>
      </c>
      <c r="L17" s="14">
        <f t="shared" si="8"/>
        <v>0.736233766233766</v>
      </c>
      <c r="M17" s="14">
        <f t="shared" si="0"/>
        <v>0.000714285714285714</v>
      </c>
      <c r="N17" s="14">
        <f t="shared" si="1"/>
        <v>0.00142857142857143</v>
      </c>
      <c r="O17" s="14">
        <f t="shared" si="9"/>
        <v>0.000844155844155844</v>
      </c>
      <c r="P17" s="14">
        <f t="shared" si="10"/>
        <v>0.0062987012987013</v>
      </c>
      <c r="Q17" s="14">
        <f t="shared" si="11"/>
        <v>0.000194805194805195</v>
      </c>
      <c r="R17" s="14">
        <f t="shared" si="12"/>
        <v>6.49350649350649e-5</v>
      </c>
      <c r="S17" s="14">
        <f t="shared" si="13"/>
        <v>0.0220779220779221</v>
      </c>
      <c r="T17" s="13" t="s">
        <v>32</v>
      </c>
      <c r="U17" s="14">
        <f t="shared" si="2"/>
        <v>0.0231818181818182</v>
      </c>
      <c r="V17" s="14">
        <f t="shared" si="3"/>
        <v>0.0298701298701299</v>
      </c>
      <c r="W17" s="14">
        <f t="shared" si="4"/>
        <v>0.0292857142857143</v>
      </c>
      <c r="X17" s="14">
        <f t="shared" si="5"/>
        <v>0</v>
      </c>
      <c r="Y17" s="14">
        <f t="shared" si="6"/>
        <v>0</v>
      </c>
      <c r="Z17" s="14">
        <f t="shared" si="7"/>
        <v>0</v>
      </c>
    </row>
    <row r="18" ht="16.5" spans="1:26">
      <c r="A18" s="13" t="s">
        <v>33</v>
      </c>
      <c r="B18" s="12">
        <v>8329</v>
      </c>
      <c r="C18" s="12">
        <v>5959</v>
      </c>
      <c r="D18" s="12">
        <v>4</v>
      </c>
      <c r="E18" s="12">
        <v>13</v>
      </c>
      <c r="F18" s="12">
        <v>10</v>
      </c>
      <c r="G18" s="12">
        <v>54</v>
      </c>
      <c r="H18" s="12">
        <v>0</v>
      </c>
      <c r="I18" s="12">
        <v>3</v>
      </c>
      <c r="J18" s="12">
        <v>200</v>
      </c>
      <c r="K18" s="12">
        <v>8329</v>
      </c>
      <c r="L18" s="14">
        <f t="shared" si="8"/>
        <v>0.71545203505823</v>
      </c>
      <c r="M18" s="14">
        <f t="shared" si="0"/>
        <v>0.000480249729859527</v>
      </c>
      <c r="N18" s="14">
        <f t="shared" si="1"/>
        <v>0.00156081162204346</v>
      </c>
      <c r="O18" s="14">
        <f t="shared" si="9"/>
        <v>0.00120062432464882</v>
      </c>
      <c r="P18" s="14">
        <f t="shared" si="10"/>
        <v>0.00648337135310361</v>
      </c>
      <c r="Q18" s="14">
        <f t="shared" si="11"/>
        <v>0</v>
      </c>
      <c r="R18" s="14">
        <f t="shared" si="12"/>
        <v>0.000360187297394645</v>
      </c>
      <c r="S18" s="14">
        <f t="shared" si="13"/>
        <v>0.0240124864929763</v>
      </c>
      <c r="T18" s="13" t="s">
        <v>33</v>
      </c>
      <c r="U18" s="14">
        <f t="shared" si="2"/>
        <v>0.0255732981150198</v>
      </c>
      <c r="V18" s="14">
        <f t="shared" si="3"/>
        <v>0.0324168567655181</v>
      </c>
      <c r="W18" s="14">
        <f t="shared" si="4"/>
        <v>0.0309761075759395</v>
      </c>
      <c r="X18" s="14">
        <f t="shared" si="5"/>
        <v>0</v>
      </c>
      <c r="Y18" s="14">
        <f t="shared" si="6"/>
        <v>0</v>
      </c>
      <c r="Z18" s="14">
        <f t="shared" si="7"/>
        <v>0</v>
      </c>
    </row>
    <row r="19" ht="16.5" spans="1:26">
      <c r="A19" s="13" t="s">
        <v>34</v>
      </c>
      <c r="B19" s="12">
        <v>7524</v>
      </c>
      <c r="C19" s="12">
        <v>5252</v>
      </c>
      <c r="D19" s="12">
        <v>5</v>
      </c>
      <c r="E19" s="12">
        <v>11</v>
      </c>
      <c r="F19" s="12">
        <v>15</v>
      </c>
      <c r="G19" s="12">
        <v>73</v>
      </c>
      <c r="H19" s="12">
        <v>3</v>
      </c>
      <c r="I19" s="12">
        <v>3</v>
      </c>
      <c r="J19" s="12">
        <v>264</v>
      </c>
      <c r="K19" s="12">
        <v>7524</v>
      </c>
      <c r="L19" s="14">
        <f t="shared" si="8"/>
        <v>0.698032961190856</v>
      </c>
      <c r="M19" s="14">
        <f t="shared" si="0"/>
        <v>0.000664540138224349</v>
      </c>
      <c r="N19" s="14">
        <f t="shared" si="1"/>
        <v>0.00146198830409357</v>
      </c>
      <c r="O19" s="14">
        <f t="shared" si="9"/>
        <v>0.00199362041467305</v>
      </c>
      <c r="P19" s="14">
        <f t="shared" si="10"/>
        <v>0.00970228601807549</v>
      </c>
      <c r="Q19" s="14">
        <f t="shared" si="11"/>
        <v>0.000398724082934609</v>
      </c>
      <c r="R19" s="14">
        <f t="shared" si="12"/>
        <v>0.000398724082934609</v>
      </c>
      <c r="S19" s="14">
        <f t="shared" si="13"/>
        <v>0.0350877192982456</v>
      </c>
      <c r="T19" s="13" t="s">
        <v>34</v>
      </c>
      <c r="U19" s="14">
        <f t="shared" si="2"/>
        <v>0.0378787878787879</v>
      </c>
      <c r="V19" s="14">
        <f t="shared" si="3"/>
        <v>0.0466507177033493</v>
      </c>
      <c r="W19" s="14">
        <f t="shared" si="4"/>
        <v>0.0458532695374801</v>
      </c>
      <c r="X19" s="14">
        <f t="shared" si="5"/>
        <v>0</v>
      </c>
      <c r="Y19" s="14">
        <f t="shared" si="6"/>
        <v>0</v>
      </c>
      <c r="Z19" s="14">
        <f t="shared" si="7"/>
        <v>0</v>
      </c>
    </row>
    <row r="20" ht="16.5" spans="1:26">
      <c r="A20" s="13" t="s">
        <v>35</v>
      </c>
      <c r="B20" s="12">
        <v>18461</v>
      </c>
      <c r="C20" s="12">
        <v>12636</v>
      </c>
      <c r="D20" s="12">
        <v>9</v>
      </c>
      <c r="E20" s="12">
        <v>48</v>
      </c>
      <c r="F20" s="12">
        <v>22</v>
      </c>
      <c r="G20" s="12">
        <v>217</v>
      </c>
      <c r="H20" s="12">
        <v>2</v>
      </c>
      <c r="I20" s="12">
        <v>3</v>
      </c>
      <c r="J20" s="12">
        <v>730</v>
      </c>
      <c r="K20" s="12">
        <v>18461</v>
      </c>
      <c r="L20" s="14">
        <f t="shared" si="8"/>
        <v>0.684469963707275</v>
      </c>
      <c r="M20" s="14">
        <f t="shared" si="0"/>
        <v>0.000487514219164726</v>
      </c>
      <c r="N20" s="14">
        <f t="shared" si="1"/>
        <v>0.0026000758355452</v>
      </c>
      <c r="O20" s="14">
        <f t="shared" si="9"/>
        <v>0.00119170142462488</v>
      </c>
      <c r="P20" s="14">
        <f t="shared" si="10"/>
        <v>0.0117545095065273</v>
      </c>
      <c r="Q20" s="14">
        <f t="shared" si="11"/>
        <v>0.000108336493147717</v>
      </c>
      <c r="R20" s="14">
        <f t="shared" si="12"/>
        <v>0.000162504739721575</v>
      </c>
      <c r="S20" s="14">
        <f t="shared" si="13"/>
        <v>0.0395428199989166</v>
      </c>
      <c r="T20" s="13" t="s">
        <v>35</v>
      </c>
      <c r="U20" s="14">
        <f t="shared" si="2"/>
        <v>0.0410053626564108</v>
      </c>
      <c r="V20" s="14">
        <f t="shared" si="3"/>
        <v>0.0540599100807107</v>
      </c>
      <c r="W20" s="14">
        <f t="shared" si="4"/>
        <v>0.0518931802177564</v>
      </c>
      <c r="X20" s="14">
        <f t="shared" si="5"/>
        <v>0</v>
      </c>
      <c r="Y20" s="14">
        <f t="shared" si="6"/>
        <v>0</v>
      </c>
      <c r="Z20" s="14">
        <f t="shared" si="7"/>
        <v>0</v>
      </c>
    </row>
    <row r="21" ht="16.5" spans="1:26">
      <c r="A21" s="13" t="s">
        <v>36</v>
      </c>
      <c r="B21" s="12">
        <v>22721</v>
      </c>
      <c r="C21" s="12">
        <v>16112</v>
      </c>
      <c r="D21" s="12">
        <v>12</v>
      </c>
      <c r="E21" s="12">
        <v>39</v>
      </c>
      <c r="F21" s="12">
        <v>23</v>
      </c>
      <c r="G21" s="12">
        <v>170</v>
      </c>
      <c r="H21" s="12">
        <v>1</v>
      </c>
      <c r="I21" s="12">
        <v>3</v>
      </c>
      <c r="J21" s="12">
        <v>616</v>
      </c>
      <c r="K21" s="12">
        <v>22721</v>
      </c>
      <c r="L21" s="14">
        <f t="shared" si="8"/>
        <v>0.709123718146208</v>
      </c>
      <c r="M21" s="14">
        <f t="shared" si="0"/>
        <v>0.000528145768232032</v>
      </c>
      <c r="N21" s="14">
        <f t="shared" si="1"/>
        <v>0.0017164737467541</v>
      </c>
      <c r="O21" s="14">
        <f t="shared" si="9"/>
        <v>0.00101227938911139</v>
      </c>
      <c r="P21" s="14">
        <f t="shared" si="10"/>
        <v>0.00748206504995379</v>
      </c>
      <c r="Q21" s="14">
        <f t="shared" si="11"/>
        <v>4.40121473526693e-5</v>
      </c>
      <c r="R21" s="14">
        <f t="shared" si="12"/>
        <v>0.000132036442058008</v>
      </c>
      <c r="S21" s="14">
        <f t="shared" si="13"/>
        <v>0.0271114827692443</v>
      </c>
      <c r="T21" s="13" t="s">
        <v>36</v>
      </c>
      <c r="U21" s="14">
        <f t="shared" si="2"/>
        <v>0.0282998107477664</v>
      </c>
      <c r="V21" s="14">
        <f t="shared" si="3"/>
        <v>0.0364420580080102</v>
      </c>
      <c r="W21" s="14">
        <f t="shared" si="4"/>
        <v>0.0351657057347828</v>
      </c>
      <c r="X21" s="14">
        <f t="shared" si="5"/>
        <v>0</v>
      </c>
      <c r="Y21" s="14">
        <f t="shared" si="6"/>
        <v>0</v>
      </c>
      <c r="Z21" s="14">
        <f t="shared" si="7"/>
        <v>0</v>
      </c>
    </row>
    <row r="22" ht="16.5" spans="1:26">
      <c r="A22" s="13" t="s">
        <v>37</v>
      </c>
      <c r="B22" s="12">
        <v>2901</v>
      </c>
      <c r="C22" s="12">
        <v>2166</v>
      </c>
      <c r="D22" s="12">
        <v>1</v>
      </c>
      <c r="E22" s="12">
        <v>5</v>
      </c>
      <c r="F22" s="12">
        <v>3</v>
      </c>
      <c r="G22" s="12">
        <v>15</v>
      </c>
      <c r="H22" s="12">
        <v>1</v>
      </c>
      <c r="I22" s="12">
        <v>3</v>
      </c>
      <c r="J22" s="12">
        <v>93</v>
      </c>
      <c r="K22" s="12">
        <v>2901</v>
      </c>
      <c r="L22" s="14">
        <f t="shared" si="8"/>
        <v>0.746639089968976</v>
      </c>
      <c r="M22" s="14">
        <f t="shared" si="0"/>
        <v>0.000344708721130645</v>
      </c>
      <c r="N22" s="14">
        <f t="shared" si="1"/>
        <v>0.00172354360565322</v>
      </c>
      <c r="O22" s="14">
        <f t="shared" si="9"/>
        <v>0.00103412616339193</v>
      </c>
      <c r="P22" s="14">
        <f t="shared" si="10"/>
        <v>0.00517063081695967</v>
      </c>
      <c r="Q22" s="14">
        <f t="shared" si="11"/>
        <v>0.000344708721130645</v>
      </c>
      <c r="R22" s="14">
        <f t="shared" si="12"/>
        <v>0.00103412616339193</v>
      </c>
      <c r="S22" s="14">
        <f t="shared" si="13"/>
        <v>0.0320579110651499</v>
      </c>
      <c r="T22" s="13" t="s">
        <v>37</v>
      </c>
      <c r="U22" s="14">
        <f t="shared" si="2"/>
        <v>0.0344708721130645</v>
      </c>
      <c r="V22" s="14">
        <f t="shared" si="3"/>
        <v>0.0399862116511548</v>
      </c>
      <c r="W22" s="14">
        <f t="shared" si="4"/>
        <v>0.0379179593243709</v>
      </c>
      <c r="X22" s="14">
        <f t="shared" si="5"/>
        <v>0</v>
      </c>
      <c r="Y22" s="14">
        <f t="shared" si="6"/>
        <v>0</v>
      </c>
      <c r="Z22" s="14">
        <f t="shared" si="7"/>
        <v>0</v>
      </c>
    </row>
    <row r="23" ht="16.5" spans="1:26">
      <c r="A23" s="13" t="s">
        <v>38</v>
      </c>
      <c r="B23" s="12">
        <v>13081</v>
      </c>
      <c r="C23" s="12">
        <v>9628</v>
      </c>
      <c r="D23" s="12">
        <v>10</v>
      </c>
      <c r="E23" s="12">
        <v>18</v>
      </c>
      <c r="F23" s="12">
        <v>17</v>
      </c>
      <c r="G23" s="12">
        <v>63</v>
      </c>
      <c r="H23" s="12">
        <v>2</v>
      </c>
      <c r="I23" s="12">
        <v>1</v>
      </c>
      <c r="J23" s="12">
        <v>313</v>
      </c>
      <c r="K23" s="12">
        <v>13081</v>
      </c>
      <c r="L23" s="14">
        <f t="shared" si="8"/>
        <v>0.736029355553857</v>
      </c>
      <c r="M23" s="14">
        <f t="shared" si="0"/>
        <v>0.000764467548352572</v>
      </c>
      <c r="N23" s="14">
        <f t="shared" si="1"/>
        <v>0.00137604158703463</v>
      </c>
      <c r="O23" s="14">
        <f t="shared" si="9"/>
        <v>0.00129959483219937</v>
      </c>
      <c r="P23" s="14">
        <f t="shared" si="10"/>
        <v>0.00481614555462121</v>
      </c>
      <c r="Q23" s="14">
        <f t="shared" si="11"/>
        <v>0.000152893509670514</v>
      </c>
      <c r="R23" s="14">
        <f t="shared" si="12"/>
        <v>7.64467548352572e-5</v>
      </c>
      <c r="S23" s="14">
        <f t="shared" si="13"/>
        <v>0.0239278342634355</v>
      </c>
      <c r="T23" s="13" t="s">
        <v>38</v>
      </c>
      <c r="U23" s="14">
        <f t="shared" si="2"/>
        <v>0.0254567693601407</v>
      </c>
      <c r="V23" s="14">
        <f t="shared" si="3"/>
        <v>0.0301964681599266</v>
      </c>
      <c r="W23" s="14">
        <f t="shared" si="4"/>
        <v>0.0296613408760798</v>
      </c>
      <c r="X23" s="14">
        <f t="shared" si="5"/>
        <v>0</v>
      </c>
      <c r="Y23" s="14">
        <f t="shared" si="6"/>
        <v>0</v>
      </c>
      <c r="Z23" s="14">
        <f t="shared" si="7"/>
        <v>0</v>
      </c>
    </row>
    <row r="24" ht="16.5" spans="1:26">
      <c r="A24" s="13" t="s">
        <v>39</v>
      </c>
      <c r="B24" s="12">
        <v>10754</v>
      </c>
      <c r="C24" s="12">
        <v>7837</v>
      </c>
      <c r="D24" s="12">
        <v>4</v>
      </c>
      <c r="E24" s="12">
        <v>17</v>
      </c>
      <c r="F24" s="12">
        <v>8</v>
      </c>
      <c r="G24" s="12">
        <v>74</v>
      </c>
      <c r="H24" s="12">
        <v>1</v>
      </c>
      <c r="I24" s="12">
        <v>4</v>
      </c>
      <c r="J24" s="12">
        <v>280</v>
      </c>
      <c r="K24" s="12">
        <v>10754</v>
      </c>
      <c r="L24" s="14">
        <f t="shared" si="8"/>
        <v>0.728752092244746</v>
      </c>
      <c r="M24" s="14">
        <f t="shared" si="0"/>
        <v>0.000371954621536173</v>
      </c>
      <c r="N24" s="14">
        <f t="shared" si="1"/>
        <v>0.00158080714152873</v>
      </c>
      <c r="O24" s="14">
        <f t="shared" si="9"/>
        <v>0.000743909243072345</v>
      </c>
      <c r="P24" s="14">
        <f t="shared" si="10"/>
        <v>0.00688116049841919</v>
      </c>
      <c r="Q24" s="14">
        <f t="shared" si="11"/>
        <v>9.29886553840431e-5</v>
      </c>
      <c r="R24" s="14">
        <f t="shared" si="12"/>
        <v>0.000371954621536173</v>
      </c>
      <c r="S24" s="14">
        <f t="shared" si="13"/>
        <v>0.0260368235075321</v>
      </c>
      <c r="T24" s="13" t="s">
        <v>39</v>
      </c>
      <c r="U24" s="14">
        <f t="shared" si="2"/>
        <v>0.0272456760275246</v>
      </c>
      <c r="V24" s="14">
        <f t="shared" si="3"/>
        <v>0.0348707457690162</v>
      </c>
      <c r="W24" s="14">
        <f t="shared" si="4"/>
        <v>0.0333829272828715</v>
      </c>
      <c r="X24" s="14">
        <f t="shared" si="5"/>
        <v>0</v>
      </c>
      <c r="Y24" s="14">
        <f t="shared" si="6"/>
        <v>0</v>
      </c>
      <c r="Z24" s="14">
        <f t="shared" si="7"/>
        <v>0</v>
      </c>
    </row>
    <row r="25" ht="16.5" spans="1:26">
      <c r="A25" s="13" t="s">
        <v>40</v>
      </c>
      <c r="B25" s="12">
        <v>4106</v>
      </c>
      <c r="C25" s="12">
        <v>2785</v>
      </c>
      <c r="D25" s="12">
        <v>0</v>
      </c>
      <c r="E25" s="12">
        <v>5</v>
      </c>
      <c r="F25" s="12">
        <v>8</v>
      </c>
      <c r="G25" s="12">
        <v>29</v>
      </c>
      <c r="H25" s="12">
        <v>2</v>
      </c>
      <c r="I25" s="12">
        <v>1</v>
      </c>
      <c r="J25" s="12">
        <v>100</v>
      </c>
      <c r="K25" s="12">
        <v>4106</v>
      </c>
      <c r="L25" s="14">
        <f t="shared" si="8"/>
        <v>0.678275694106186</v>
      </c>
      <c r="M25" s="14">
        <f t="shared" si="0"/>
        <v>0</v>
      </c>
      <c r="N25" s="14">
        <f t="shared" si="1"/>
        <v>0.00121773015099854</v>
      </c>
      <c r="O25" s="14">
        <f t="shared" si="9"/>
        <v>0.00194836824159766</v>
      </c>
      <c r="P25" s="14">
        <f t="shared" si="10"/>
        <v>0.00706283487579152</v>
      </c>
      <c r="Q25" s="14">
        <f t="shared" si="11"/>
        <v>0.000487092060399416</v>
      </c>
      <c r="R25" s="14">
        <f t="shared" si="12"/>
        <v>0.000243546030199708</v>
      </c>
      <c r="S25" s="14">
        <f t="shared" si="13"/>
        <v>0.0243546030199708</v>
      </c>
      <c r="T25" s="13" t="s">
        <v>40</v>
      </c>
      <c r="U25" s="14">
        <f t="shared" si="2"/>
        <v>0.0270336093521676</v>
      </c>
      <c r="V25" s="14">
        <f t="shared" si="3"/>
        <v>0.0328787140769605</v>
      </c>
      <c r="W25" s="14">
        <f t="shared" si="4"/>
        <v>0.0319045299561617</v>
      </c>
      <c r="X25" s="14">
        <f t="shared" si="5"/>
        <v>0</v>
      </c>
      <c r="Y25" s="14">
        <f t="shared" si="6"/>
        <v>0</v>
      </c>
      <c r="Z25" s="14">
        <f t="shared" si="7"/>
        <v>0</v>
      </c>
    </row>
    <row r="26" ht="16.5" spans="1:26">
      <c r="A26" s="13" t="s">
        <v>41</v>
      </c>
      <c r="B26" s="12">
        <v>5232</v>
      </c>
      <c r="C26" s="12">
        <v>3632</v>
      </c>
      <c r="D26" s="12">
        <v>7</v>
      </c>
      <c r="E26" s="12">
        <v>12</v>
      </c>
      <c r="F26" s="12">
        <v>6</v>
      </c>
      <c r="G26" s="12">
        <v>38</v>
      </c>
      <c r="H26" s="12">
        <v>1</v>
      </c>
      <c r="I26" s="12">
        <v>1</v>
      </c>
      <c r="J26" s="12">
        <v>214</v>
      </c>
      <c r="K26" s="12">
        <v>5232</v>
      </c>
      <c r="L26" s="14">
        <f t="shared" si="8"/>
        <v>0.694189602446483</v>
      </c>
      <c r="M26" s="14">
        <f t="shared" si="0"/>
        <v>0.00133792048929664</v>
      </c>
      <c r="N26" s="14">
        <f t="shared" si="1"/>
        <v>0.00229357798165138</v>
      </c>
      <c r="O26" s="14">
        <f t="shared" si="9"/>
        <v>0.00114678899082569</v>
      </c>
      <c r="P26" s="14">
        <f t="shared" si="10"/>
        <v>0.00726299694189602</v>
      </c>
      <c r="Q26" s="14">
        <f t="shared" si="11"/>
        <v>0.000191131498470948</v>
      </c>
      <c r="R26" s="14">
        <f t="shared" si="12"/>
        <v>0.000191131498470948</v>
      </c>
      <c r="S26" s="14">
        <f t="shared" si="13"/>
        <v>0.0409021406727829</v>
      </c>
      <c r="T26" s="13" t="s">
        <v>41</v>
      </c>
      <c r="U26" s="14">
        <f t="shared" si="2"/>
        <v>0.0424311926605505</v>
      </c>
      <c r="V26" s="14">
        <f t="shared" si="3"/>
        <v>0.0506498470948012</v>
      </c>
      <c r="W26" s="14">
        <f t="shared" si="4"/>
        <v>0.0496941896024465</v>
      </c>
      <c r="X26" s="14">
        <f t="shared" si="5"/>
        <v>0</v>
      </c>
      <c r="Y26" s="14">
        <f t="shared" si="6"/>
        <v>0</v>
      </c>
      <c r="Z26" s="14">
        <f t="shared" si="7"/>
        <v>0</v>
      </c>
    </row>
    <row r="27" ht="16.5" spans="1:26">
      <c r="A27" s="13" t="s">
        <v>42</v>
      </c>
      <c r="B27" s="12">
        <v>12850</v>
      </c>
      <c r="C27" s="12">
        <v>8830</v>
      </c>
      <c r="D27" s="12">
        <v>10</v>
      </c>
      <c r="E27" s="12">
        <v>24</v>
      </c>
      <c r="F27" s="12">
        <v>19</v>
      </c>
      <c r="G27" s="12">
        <v>154</v>
      </c>
      <c r="H27" s="12">
        <v>1</v>
      </c>
      <c r="I27" s="12">
        <v>6</v>
      </c>
      <c r="J27" s="12">
        <v>526</v>
      </c>
      <c r="K27" s="12">
        <v>12850</v>
      </c>
      <c r="L27" s="14">
        <f t="shared" si="8"/>
        <v>0.68715953307393</v>
      </c>
      <c r="M27" s="14">
        <f t="shared" si="0"/>
        <v>0.000778210116731518</v>
      </c>
      <c r="N27" s="14">
        <f t="shared" si="1"/>
        <v>0.00186770428015564</v>
      </c>
      <c r="O27" s="14">
        <f t="shared" si="9"/>
        <v>0.00147859922178988</v>
      </c>
      <c r="P27" s="14">
        <f t="shared" si="10"/>
        <v>0.0119844357976654</v>
      </c>
      <c r="Q27" s="14">
        <f t="shared" si="11"/>
        <v>7.78210116731518e-5</v>
      </c>
      <c r="R27" s="14">
        <f t="shared" si="12"/>
        <v>0.00046692607003891</v>
      </c>
      <c r="S27" s="14">
        <f t="shared" si="13"/>
        <v>0.0409338521400778</v>
      </c>
      <c r="T27" s="13" t="s">
        <v>42</v>
      </c>
      <c r="U27" s="14">
        <f t="shared" si="2"/>
        <v>0.0429571984435798</v>
      </c>
      <c r="V27" s="14">
        <f t="shared" si="3"/>
        <v>0.0552529182879377</v>
      </c>
      <c r="W27" s="14">
        <f t="shared" si="4"/>
        <v>0.0537743190661479</v>
      </c>
      <c r="X27" s="14">
        <f t="shared" si="5"/>
        <v>0</v>
      </c>
      <c r="Y27" s="14">
        <f t="shared" si="6"/>
        <v>0</v>
      </c>
      <c r="Z27" s="14">
        <f t="shared" si="7"/>
        <v>0</v>
      </c>
    </row>
    <row r="28" ht="16.5" spans="1:26">
      <c r="A28" s="13" t="s">
        <v>43</v>
      </c>
      <c r="B28" s="12">
        <v>15652</v>
      </c>
      <c r="C28" s="12">
        <v>11140</v>
      </c>
      <c r="D28" s="12">
        <v>6</v>
      </c>
      <c r="E28" s="12">
        <v>24</v>
      </c>
      <c r="F28" s="12">
        <v>8</v>
      </c>
      <c r="G28" s="12">
        <v>115</v>
      </c>
      <c r="H28" s="12">
        <v>2</v>
      </c>
      <c r="I28" s="12">
        <v>7</v>
      </c>
      <c r="J28" s="12">
        <v>466</v>
      </c>
      <c r="K28" s="12">
        <v>15652</v>
      </c>
      <c r="L28" s="14">
        <f t="shared" si="8"/>
        <v>0.711730130334781</v>
      </c>
      <c r="M28" s="14">
        <f t="shared" si="0"/>
        <v>0.000383337592639918</v>
      </c>
      <c r="N28" s="14">
        <f t="shared" si="1"/>
        <v>0.00153335037055967</v>
      </c>
      <c r="O28" s="14">
        <f t="shared" si="9"/>
        <v>0.000511116790186558</v>
      </c>
      <c r="P28" s="14">
        <f t="shared" si="10"/>
        <v>0.00734730385893177</v>
      </c>
      <c r="Q28" s="14">
        <f t="shared" si="11"/>
        <v>0.000127779197546639</v>
      </c>
      <c r="R28" s="14">
        <f t="shared" si="12"/>
        <v>0.000447227191413238</v>
      </c>
      <c r="S28" s="14">
        <f t="shared" si="13"/>
        <v>0.029772553028367</v>
      </c>
      <c r="T28" s="13" t="s">
        <v>43</v>
      </c>
      <c r="U28" s="14">
        <f t="shared" si="2"/>
        <v>0.0308586762075134</v>
      </c>
      <c r="V28" s="14">
        <f t="shared" si="3"/>
        <v>0.0391004344492717</v>
      </c>
      <c r="W28" s="14">
        <f t="shared" si="4"/>
        <v>0.0376309736774853</v>
      </c>
      <c r="X28" s="14">
        <f t="shared" si="5"/>
        <v>0</v>
      </c>
      <c r="Y28" s="14">
        <f t="shared" si="6"/>
        <v>0</v>
      </c>
      <c r="Z28" s="14">
        <f t="shared" si="7"/>
        <v>0</v>
      </c>
    </row>
    <row r="29" ht="16.5" spans="1:26">
      <c r="A29" s="13" t="s">
        <v>44</v>
      </c>
      <c r="B29" s="12">
        <v>2024</v>
      </c>
      <c r="C29" s="12">
        <v>1501</v>
      </c>
      <c r="D29" s="12">
        <v>2</v>
      </c>
      <c r="E29" s="12">
        <v>3</v>
      </c>
      <c r="F29" s="12">
        <v>3</v>
      </c>
      <c r="G29" s="12">
        <v>17</v>
      </c>
      <c r="H29" s="12">
        <v>0</v>
      </c>
      <c r="I29" s="12">
        <v>0</v>
      </c>
      <c r="J29" s="12">
        <v>76</v>
      </c>
      <c r="K29" s="12">
        <v>2024</v>
      </c>
      <c r="L29" s="14">
        <f t="shared" si="8"/>
        <v>0.741600790513834</v>
      </c>
      <c r="M29" s="14">
        <f t="shared" si="0"/>
        <v>0.000988142292490119</v>
      </c>
      <c r="N29" s="14">
        <f t="shared" si="1"/>
        <v>0.00148221343873518</v>
      </c>
      <c r="O29" s="14">
        <f t="shared" si="9"/>
        <v>0.00148221343873518</v>
      </c>
      <c r="P29" s="14">
        <f t="shared" si="10"/>
        <v>0.00839920948616601</v>
      </c>
      <c r="Q29" s="14">
        <f t="shared" si="11"/>
        <v>0</v>
      </c>
      <c r="R29" s="14">
        <f t="shared" si="12"/>
        <v>0</v>
      </c>
      <c r="S29" s="14">
        <f t="shared" si="13"/>
        <v>0.0375494071146245</v>
      </c>
      <c r="T29" s="13" t="s">
        <v>44</v>
      </c>
      <c r="U29" s="14">
        <f t="shared" si="2"/>
        <v>0.0390316205533597</v>
      </c>
      <c r="V29" s="14">
        <f t="shared" si="3"/>
        <v>0.0474308300395257</v>
      </c>
      <c r="W29" s="14">
        <f t="shared" si="4"/>
        <v>0.0469367588932806</v>
      </c>
      <c r="X29" s="14">
        <f t="shared" si="5"/>
        <v>0</v>
      </c>
      <c r="Y29" s="14">
        <f t="shared" si="6"/>
        <v>0</v>
      </c>
      <c r="Z29" s="14">
        <f t="shared" si="7"/>
        <v>0</v>
      </c>
    </row>
    <row r="30" ht="16.5" spans="1:26">
      <c r="A30" s="13" t="s">
        <v>45</v>
      </c>
      <c r="B30" s="12">
        <v>9644</v>
      </c>
      <c r="C30" s="12">
        <v>7139</v>
      </c>
      <c r="D30" s="12">
        <v>4</v>
      </c>
      <c r="E30" s="12">
        <v>28</v>
      </c>
      <c r="F30" s="12">
        <v>7</v>
      </c>
      <c r="G30" s="12">
        <v>61</v>
      </c>
      <c r="H30" s="12">
        <v>1</v>
      </c>
      <c r="I30" s="12">
        <v>3</v>
      </c>
      <c r="J30" s="12">
        <v>225</v>
      </c>
      <c r="K30" s="12">
        <v>9644</v>
      </c>
      <c r="L30" s="14">
        <f t="shared" si="8"/>
        <v>0.740253007051016</v>
      </c>
      <c r="M30" s="14">
        <f t="shared" si="0"/>
        <v>0.000414765657403567</v>
      </c>
      <c r="N30" s="14">
        <f t="shared" si="1"/>
        <v>0.00290335960182497</v>
      </c>
      <c r="O30" s="14">
        <f t="shared" si="9"/>
        <v>0.000725839900456242</v>
      </c>
      <c r="P30" s="14">
        <f t="shared" si="10"/>
        <v>0.0063251762754044</v>
      </c>
      <c r="Q30" s="14">
        <f t="shared" si="11"/>
        <v>0.000103691414350892</v>
      </c>
      <c r="R30" s="14">
        <f t="shared" si="12"/>
        <v>0.000311074243052675</v>
      </c>
      <c r="S30" s="14">
        <f t="shared" si="13"/>
        <v>0.0233305682289506</v>
      </c>
      <c r="T30" s="13" t="s">
        <v>45</v>
      </c>
      <c r="U30" s="14">
        <f t="shared" si="2"/>
        <v>0.0244711737868105</v>
      </c>
      <c r="V30" s="14">
        <f t="shared" si="3"/>
        <v>0.0328701783492327</v>
      </c>
      <c r="W30" s="14">
        <f t="shared" si="4"/>
        <v>0.0301742015761095</v>
      </c>
      <c r="X30" s="14">
        <f t="shared" si="5"/>
        <v>0</v>
      </c>
      <c r="Y30" s="14">
        <f t="shared" si="6"/>
        <v>0</v>
      </c>
      <c r="Z30" s="14">
        <f t="shared" si="7"/>
        <v>0</v>
      </c>
    </row>
    <row r="31" ht="16.5" spans="1:26">
      <c r="A31" s="13" t="s">
        <v>46</v>
      </c>
      <c r="B31" s="12">
        <v>14831</v>
      </c>
      <c r="C31" s="12">
        <v>11140</v>
      </c>
      <c r="D31" s="12">
        <v>11</v>
      </c>
      <c r="E31" s="12">
        <v>11</v>
      </c>
      <c r="F31" s="12">
        <v>15</v>
      </c>
      <c r="G31" s="12">
        <v>77</v>
      </c>
      <c r="H31" s="12">
        <v>1</v>
      </c>
      <c r="I31" s="12">
        <v>6</v>
      </c>
      <c r="J31" s="12">
        <v>336</v>
      </c>
      <c r="K31" s="12">
        <v>14831</v>
      </c>
      <c r="L31" s="14">
        <f t="shared" si="8"/>
        <v>0.751129391140179</v>
      </c>
      <c r="M31" s="14">
        <f t="shared" si="0"/>
        <v>0.000741689703998382</v>
      </c>
      <c r="N31" s="14">
        <f t="shared" si="1"/>
        <v>0.000741689703998382</v>
      </c>
      <c r="O31" s="14">
        <f t="shared" si="9"/>
        <v>0.00101139505090688</v>
      </c>
      <c r="P31" s="14">
        <f t="shared" si="10"/>
        <v>0.00519182792798867</v>
      </c>
      <c r="Q31" s="14">
        <f t="shared" si="11"/>
        <v>6.74263367271256e-5</v>
      </c>
      <c r="R31" s="14">
        <f t="shared" si="12"/>
        <v>0.000404558020362754</v>
      </c>
      <c r="S31" s="14">
        <f t="shared" si="13"/>
        <v>0.0226552491403142</v>
      </c>
      <c r="T31" s="13" t="s">
        <v>46</v>
      </c>
      <c r="U31" s="14">
        <f t="shared" si="2"/>
        <v>0.024138628548311</v>
      </c>
      <c r="V31" s="14">
        <f t="shared" si="3"/>
        <v>0.028993324792664</v>
      </c>
      <c r="W31" s="14">
        <f t="shared" si="4"/>
        <v>0.0286561931090284</v>
      </c>
      <c r="X31" s="14">
        <f t="shared" si="5"/>
        <v>0</v>
      </c>
      <c r="Y31" s="14">
        <f t="shared" si="6"/>
        <v>0</v>
      </c>
      <c r="Z31" s="14">
        <f t="shared" si="7"/>
        <v>0</v>
      </c>
    </row>
    <row r="32" ht="16.5" spans="1:26">
      <c r="A32" s="13" t="s">
        <v>47</v>
      </c>
      <c r="B32" s="12">
        <v>8181</v>
      </c>
      <c r="C32" s="12">
        <v>5913</v>
      </c>
      <c r="D32" s="12">
        <v>6</v>
      </c>
      <c r="E32" s="12">
        <v>11</v>
      </c>
      <c r="F32" s="12">
        <v>6</v>
      </c>
      <c r="G32" s="12">
        <v>42</v>
      </c>
      <c r="H32" s="12">
        <v>1</v>
      </c>
      <c r="I32" s="12">
        <v>0</v>
      </c>
      <c r="J32" s="12">
        <v>195</v>
      </c>
      <c r="K32" s="12">
        <v>8181</v>
      </c>
      <c r="L32" s="14">
        <f t="shared" si="8"/>
        <v>0.722772277227723</v>
      </c>
      <c r="M32" s="14">
        <f t="shared" si="0"/>
        <v>0.000733406674000733</v>
      </c>
      <c r="N32" s="14">
        <f t="shared" si="1"/>
        <v>0.00134457890233468</v>
      </c>
      <c r="O32" s="14">
        <f t="shared" si="9"/>
        <v>0.000733406674000733</v>
      </c>
      <c r="P32" s="14">
        <f t="shared" si="10"/>
        <v>0.00513384671800513</v>
      </c>
      <c r="Q32" s="14">
        <f t="shared" si="11"/>
        <v>0.000122234445666789</v>
      </c>
      <c r="R32" s="14">
        <f t="shared" si="12"/>
        <v>0</v>
      </c>
      <c r="S32" s="14">
        <f t="shared" si="13"/>
        <v>0.0238357169050238</v>
      </c>
      <c r="T32" s="13" t="s">
        <v>47</v>
      </c>
      <c r="U32" s="14">
        <f t="shared" si="2"/>
        <v>0.0246913580246914</v>
      </c>
      <c r="V32" s="14">
        <f t="shared" si="3"/>
        <v>0.0303141425253637</v>
      </c>
      <c r="W32" s="14">
        <f t="shared" si="4"/>
        <v>0.0298252047426965</v>
      </c>
      <c r="X32" s="14">
        <f t="shared" si="5"/>
        <v>0</v>
      </c>
      <c r="Y32" s="14">
        <f t="shared" si="6"/>
        <v>0</v>
      </c>
      <c r="Z32" s="14">
        <f t="shared" si="7"/>
        <v>0</v>
      </c>
    </row>
    <row r="33" ht="16.5" spans="1:26">
      <c r="A33" s="13" t="s">
        <v>48</v>
      </c>
      <c r="B33" s="12">
        <v>6818</v>
      </c>
      <c r="C33" s="12">
        <v>4769</v>
      </c>
      <c r="D33" s="12">
        <v>3</v>
      </c>
      <c r="E33" s="12">
        <v>10</v>
      </c>
      <c r="F33" s="12">
        <v>8</v>
      </c>
      <c r="G33" s="12">
        <v>50</v>
      </c>
      <c r="H33" s="12">
        <v>2</v>
      </c>
      <c r="I33" s="12">
        <v>2</v>
      </c>
      <c r="J33" s="12">
        <v>270</v>
      </c>
      <c r="K33" s="12">
        <v>6818</v>
      </c>
      <c r="L33" s="14">
        <f t="shared" si="8"/>
        <v>0.699471985919625</v>
      </c>
      <c r="M33" s="14">
        <f t="shared" si="0"/>
        <v>0.000440011733646231</v>
      </c>
      <c r="N33" s="14">
        <f t="shared" si="1"/>
        <v>0.00146670577882077</v>
      </c>
      <c r="O33" s="14">
        <f t="shared" si="9"/>
        <v>0.00117336462305661</v>
      </c>
      <c r="P33" s="14">
        <f t="shared" si="10"/>
        <v>0.00733352889410384</v>
      </c>
      <c r="Q33" s="14">
        <f t="shared" si="11"/>
        <v>0.000293341155764154</v>
      </c>
      <c r="R33" s="14">
        <f t="shared" si="12"/>
        <v>0.000293341155764154</v>
      </c>
      <c r="S33" s="14">
        <f t="shared" si="13"/>
        <v>0.0396010560281608</v>
      </c>
      <c r="T33" s="13" t="s">
        <v>48</v>
      </c>
      <c r="U33" s="14">
        <f t="shared" si="2"/>
        <v>0.0413611029627457</v>
      </c>
      <c r="V33" s="14">
        <f t="shared" si="3"/>
        <v>0.0486946318568495</v>
      </c>
      <c r="W33" s="14">
        <f t="shared" si="4"/>
        <v>0.047667937811675</v>
      </c>
      <c r="X33" s="14">
        <f t="shared" si="5"/>
        <v>0</v>
      </c>
      <c r="Y33" s="14">
        <f t="shared" si="6"/>
        <v>0</v>
      </c>
      <c r="Z33" s="14">
        <f t="shared" si="7"/>
        <v>0</v>
      </c>
    </row>
    <row r="34" ht="16.5" spans="1:26">
      <c r="A34" s="13" t="s">
        <v>49</v>
      </c>
      <c r="B34" s="12">
        <v>16778</v>
      </c>
      <c r="C34" s="12">
        <v>11652</v>
      </c>
      <c r="D34" s="12">
        <v>13</v>
      </c>
      <c r="E34" s="12">
        <v>35</v>
      </c>
      <c r="F34" s="12">
        <v>24</v>
      </c>
      <c r="G34" s="12">
        <v>181</v>
      </c>
      <c r="H34" s="12">
        <v>2</v>
      </c>
      <c r="I34" s="12">
        <v>4</v>
      </c>
      <c r="J34" s="12">
        <v>702</v>
      </c>
      <c r="K34" s="12">
        <v>16778</v>
      </c>
      <c r="L34" s="14">
        <f t="shared" si="8"/>
        <v>0.694480867803075</v>
      </c>
      <c r="M34" s="14">
        <f t="shared" si="0"/>
        <v>0.000774824174514245</v>
      </c>
      <c r="N34" s="14">
        <f t="shared" si="1"/>
        <v>0.00208606508523066</v>
      </c>
      <c r="O34" s="14">
        <f t="shared" si="9"/>
        <v>0.00143044462987245</v>
      </c>
      <c r="P34" s="14">
        <f t="shared" si="10"/>
        <v>0.0107879365836214</v>
      </c>
      <c r="Q34" s="14">
        <f t="shared" si="11"/>
        <v>0.000119203719156038</v>
      </c>
      <c r="R34" s="14">
        <f t="shared" si="12"/>
        <v>0.000238407438312075</v>
      </c>
      <c r="S34" s="14">
        <f t="shared" si="13"/>
        <v>0.0418405054237692</v>
      </c>
      <c r="T34" s="13" t="s">
        <v>49</v>
      </c>
      <c r="U34" s="14">
        <f t="shared" si="2"/>
        <v>0.0436285612111098</v>
      </c>
      <c r="V34" s="14">
        <f t="shared" si="3"/>
        <v>0.0549529145309334</v>
      </c>
      <c r="W34" s="14">
        <f t="shared" si="4"/>
        <v>0.0535224699010609</v>
      </c>
      <c r="X34" s="14">
        <f t="shared" si="5"/>
        <v>0</v>
      </c>
      <c r="Y34" s="14">
        <f t="shared" si="6"/>
        <v>0</v>
      </c>
      <c r="Z34" s="14">
        <f t="shared" si="7"/>
        <v>0</v>
      </c>
    </row>
    <row r="35" ht="16.5" spans="1:26">
      <c r="A35" s="13" t="s">
        <v>50</v>
      </c>
      <c r="B35" s="12">
        <v>21539</v>
      </c>
      <c r="C35" s="12">
        <v>15288</v>
      </c>
      <c r="D35" s="12">
        <v>16</v>
      </c>
      <c r="E35" s="12">
        <v>37</v>
      </c>
      <c r="F35" s="12">
        <v>21</v>
      </c>
      <c r="G35" s="12">
        <v>155</v>
      </c>
      <c r="H35" s="12">
        <v>3</v>
      </c>
      <c r="I35" s="12">
        <v>5</v>
      </c>
      <c r="J35" s="12">
        <v>609</v>
      </c>
      <c r="K35" s="12">
        <v>21539</v>
      </c>
      <c r="L35" s="14">
        <f t="shared" si="8"/>
        <v>0.709782255443614</v>
      </c>
      <c r="M35" s="14">
        <f t="shared" si="0"/>
        <v>0.000742838571892846</v>
      </c>
      <c r="N35" s="14">
        <f t="shared" si="1"/>
        <v>0.00171781419750221</v>
      </c>
      <c r="O35" s="14">
        <f t="shared" si="9"/>
        <v>0.00097497562560936</v>
      </c>
      <c r="P35" s="14">
        <f t="shared" si="10"/>
        <v>0.00719624866521194</v>
      </c>
      <c r="Q35" s="14">
        <f t="shared" si="11"/>
        <v>0.000139282232229909</v>
      </c>
      <c r="R35" s="14">
        <f t="shared" si="12"/>
        <v>0.000232137053716514</v>
      </c>
      <c r="S35" s="14">
        <f t="shared" si="13"/>
        <v>0.0282742931426714</v>
      </c>
      <c r="T35" s="13" t="s">
        <v>50</v>
      </c>
      <c r="U35" s="14">
        <f t="shared" si="2"/>
        <v>0.0296206880542272</v>
      </c>
      <c r="V35" s="14">
        <f t="shared" si="3"/>
        <v>0.0374204930591021</v>
      </c>
      <c r="W35" s="14">
        <f t="shared" si="4"/>
        <v>0.0363526626120061</v>
      </c>
      <c r="X35" s="14">
        <f t="shared" si="5"/>
        <v>0</v>
      </c>
      <c r="Y35" s="14">
        <f t="shared" si="6"/>
        <v>0</v>
      </c>
      <c r="Z35" s="14">
        <f t="shared" si="7"/>
        <v>0</v>
      </c>
    </row>
    <row r="36" ht="16.5" spans="1:26">
      <c r="A36" s="13" t="s">
        <v>51</v>
      </c>
      <c r="B36" s="12">
        <v>2780</v>
      </c>
      <c r="C36" s="12">
        <v>2064</v>
      </c>
      <c r="D36" s="12">
        <v>2</v>
      </c>
      <c r="E36" s="12">
        <v>2</v>
      </c>
      <c r="F36" s="12">
        <v>2</v>
      </c>
      <c r="G36" s="12">
        <v>17</v>
      </c>
      <c r="H36" s="12">
        <v>0</v>
      </c>
      <c r="I36" s="12">
        <v>0</v>
      </c>
      <c r="J36" s="12">
        <v>92</v>
      </c>
      <c r="K36" s="12">
        <v>2780</v>
      </c>
      <c r="L36" s="14">
        <f t="shared" si="8"/>
        <v>0.742446043165468</v>
      </c>
      <c r="M36" s="14">
        <f t="shared" si="0"/>
        <v>0.000719424460431655</v>
      </c>
      <c r="N36" s="14">
        <f t="shared" si="1"/>
        <v>0.000719424460431655</v>
      </c>
      <c r="O36" s="14">
        <f t="shared" si="9"/>
        <v>0.000719424460431655</v>
      </c>
      <c r="P36" s="14">
        <f t="shared" si="10"/>
        <v>0.00611510791366906</v>
      </c>
      <c r="Q36" s="14">
        <f t="shared" si="11"/>
        <v>0</v>
      </c>
      <c r="R36" s="14">
        <f t="shared" si="12"/>
        <v>0</v>
      </c>
      <c r="S36" s="14">
        <f t="shared" si="13"/>
        <v>0.0330935251798561</v>
      </c>
      <c r="T36" s="13" t="s">
        <v>51</v>
      </c>
      <c r="U36" s="14">
        <f t="shared" si="2"/>
        <v>0.0338129496402878</v>
      </c>
      <c r="V36" s="14">
        <f t="shared" si="3"/>
        <v>0.0399280575539568</v>
      </c>
      <c r="W36" s="14">
        <f t="shared" si="4"/>
        <v>0.0399280575539568</v>
      </c>
      <c r="X36" s="14">
        <f t="shared" si="5"/>
        <v>0</v>
      </c>
      <c r="Y36" s="14">
        <f t="shared" si="6"/>
        <v>0</v>
      </c>
      <c r="Z36" s="14">
        <f t="shared" si="7"/>
        <v>0</v>
      </c>
    </row>
    <row r="37" ht="16.5" spans="1:26">
      <c r="A37" s="13" t="s">
        <v>52</v>
      </c>
      <c r="B37" s="12">
        <v>12440</v>
      </c>
      <c r="C37" s="12">
        <v>9211</v>
      </c>
      <c r="D37" s="12">
        <v>7</v>
      </c>
      <c r="E37" s="12">
        <v>16</v>
      </c>
      <c r="F37" s="12">
        <v>12</v>
      </c>
      <c r="G37" s="12">
        <v>65</v>
      </c>
      <c r="H37" s="12">
        <v>0</v>
      </c>
      <c r="I37" s="12">
        <v>3</v>
      </c>
      <c r="J37" s="12">
        <v>290</v>
      </c>
      <c r="K37" s="12">
        <v>12440</v>
      </c>
      <c r="L37" s="14">
        <f t="shared" si="8"/>
        <v>0.740434083601286</v>
      </c>
      <c r="M37" s="14">
        <f t="shared" si="0"/>
        <v>0.000562700964630225</v>
      </c>
      <c r="N37" s="14">
        <f t="shared" si="1"/>
        <v>0.00128617363344051</v>
      </c>
      <c r="O37" s="14">
        <f t="shared" si="9"/>
        <v>0.000964630225080386</v>
      </c>
      <c r="P37" s="14">
        <f t="shared" si="10"/>
        <v>0.00522508038585209</v>
      </c>
      <c r="Q37" s="14">
        <f t="shared" si="11"/>
        <v>0</v>
      </c>
      <c r="R37" s="14">
        <f t="shared" si="12"/>
        <v>0.000241157556270096</v>
      </c>
      <c r="S37" s="14">
        <f t="shared" si="13"/>
        <v>0.0233118971061093</v>
      </c>
      <c r="T37" s="13" t="s">
        <v>52</v>
      </c>
      <c r="U37" s="14">
        <f t="shared" si="2"/>
        <v>0.0245176848874598</v>
      </c>
      <c r="V37" s="14">
        <f t="shared" si="3"/>
        <v>0.030064308681672</v>
      </c>
      <c r="W37" s="14">
        <f t="shared" si="4"/>
        <v>0.0290996784565916</v>
      </c>
      <c r="X37" s="14">
        <f t="shared" si="5"/>
        <v>0</v>
      </c>
      <c r="Y37" s="14">
        <f t="shared" si="6"/>
        <v>0</v>
      </c>
      <c r="Z37" s="14">
        <f t="shared" si="7"/>
        <v>0</v>
      </c>
    </row>
    <row r="38" ht="16.5" spans="1:26">
      <c r="A38" s="13" t="s">
        <v>53</v>
      </c>
      <c r="B38" s="12">
        <v>6364</v>
      </c>
      <c r="C38" s="12">
        <v>4804</v>
      </c>
      <c r="D38" s="12">
        <v>1</v>
      </c>
      <c r="E38" s="12">
        <v>12</v>
      </c>
      <c r="F38" s="12">
        <v>6</v>
      </c>
      <c r="G38" s="12">
        <v>29</v>
      </c>
      <c r="H38" s="12">
        <v>0</v>
      </c>
      <c r="I38" s="12">
        <v>1</v>
      </c>
      <c r="J38" s="12">
        <v>130</v>
      </c>
      <c r="K38" s="12">
        <v>6364</v>
      </c>
      <c r="L38" s="14">
        <f t="shared" si="8"/>
        <v>0.754871150219987</v>
      </c>
      <c r="M38" s="14">
        <f t="shared" si="0"/>
        <v>0.000157133878064111</v>
      </c>
      <c r="N38" s="14">
        <f t="shared" si="1"/>
        <v>0.00188560653676933</v>
      </c>
      <c r="O38" s="14">
        <f t="shared" si="9"/>
        <v>0.000942803268384664</v>
      </c>
      <c r="P38" s="14">
        <f t="shared" si="10"/>
        <v>0.00455688246385921</v>
      </c>
      <c r="Q38" s="14">
        <f t="shared" si="11"/>
        <v>0</v>
      </c>
      <c r="R38" s="14">
        <f t="shared" si="12"/>
        <v>0.000157133878064111</v>
      </c>
      <c r="S38" s="14">
        <f t="shared" si="13"/>
        <v>0.0204274041483344</v>
      </c>
      <c r="T38" s="13" t="s">
        <v>53</v>
      </c>
      <c r="U38" s="14">
        <f t="shared" si="2"/>
        <v>0.0215273412947832</v>
      </c>
      <c r="V38" s="14">
        <f t="shared" si="3"/>
        <v>0.027027027027027</v>
      </c>
      <c r="W38" s="14">
        <f t="shared" si="4"/>
        <v>0.0251414204902577</v>
      </c>
      <c r="X38" s="14">
        <f t="shared" si="5"/>
        <v>0</v>
      </c>
      <c r="Y38" s="14">
        <f t="shared" si="6"/>
        <v>0</v>
      </c>
      <c r="Z38" s="14">
        <f t="shared" si="7"/>
        <v>0</v>
      </c>
    </row>
    <row r="39" ht="16.5" spans="1:26">
      <c r="A39" s="13" t="s">
        <v>54</v>
      </c>
      <c r="B39" s="12">
        <v>3549</v>
      </c>
      <c r="C39" s="12">
        <v>2572</v>
      </c>
      <c r="D39" s="12">
        <v>4</v>
      </c>
      <c r="E39" s="12">
        <v>9</v>
      </c>
      <c r="F39" s="12">
        <v>6</v>
      </c>
      <c r="G39" s="12">
        <v>20</v>
      </c>
      <c r="H39" s="12">
        <v>1</v>
      </c>
      <c r="I39" s="12">
        <v>0</v>
      </c>
      <c r="J39" s="12">
        <v>88</v>
      </c>
      <c r="K39" s="12">
        <v>3549</v>
      </c>
      <c r="L39" s="14">
        <f t="shared" si="8"/>
        <v>0.724711186249648</v>
      </c>
      <c r="M39" s="14">
        <f t="shared" si="0"/>
        <v>0.00112707805015497</v>
      </c>
      <c r="N39" s="14">
        <f t="shared" si="1"/>
        <v>0.00253592561284869</v>
      </c>
      <c r="O39" s="14">
        <f t="shared" si="9"/>
        <v>0.00169061707523246</v>
      </c>
      <c r="P39" s="14">
        <f t="shared" si="10"/>
        <v>0.00563539025077487</v>
      </c>
      <c r="Q39" s="14">
        <f t="shared" si="11"/>
        <v>0.000281769512538743</v>
      </c>
      <c r="R39" s="14">
        <f t="shared" si="12"/>
        <v>0</v>
      </c>
      <c r="S39" s="14">
        <f t="shared" si="13"/>
        <v>0.0247957171034094</v>
      </c>
      <c r="T39" s="13" t="s">
        <v>54</v>
      </c>
      <c r="U39" s="14">
        <f t="shared" si="2"/>
        <v>0.0267681036911806</v>
      </c>
      <c r="V39" s="14">
        <f t="shared" si="3"/>
        <v>0.032967032967033</v>
      </c>
      <c r="W39" s="14">
        <f t="shared" si="4"/>
        <v>0.031839954916878</v>
      </c>
      <c r="X39" s="14">
        <f t="shared" si="5"/>
        <v>0</v>
      </c>
      <c r="Y39" s="14">
        <f t="shared" si="6"/>
        <v>0</v>
      </c>
      <c r="Z39" s="14">
        <f t="shared" si="7"/>
        <v>0</v>
      </c>
    </row>
    <row r="40" ht="16.5" spans="1:26">
      <c r="A40" s="13" t="s">
        <v>55</v>
      </c>
      <c r="B40" s="12">
        <v>3037</v>
      </c>
      <c r="C40" s="12">
        <v>2169</v>
      </c>
      <c r="D40" s="12">
        <v>1</v>
      </c>
      <c r="E40" s="12">
        <v>4</v>
      </c>
      <c r="F40" s="12">
        <v>4</v>
      </c>
      <c r="G40" s="12">
        <v>20</v>
      </c>
      <c r="H40" s="12">
        <v>0</v>
      </c>
      <c r="I40" s="12">
        <v>2</v>
      </c>
      <c r="J40" s="12">
        <v>83</v>
      </c>
      <c r="K40" s="12">
        <v>3037</v>
      </c>
      <c r="L40" s="14">
        <f t="shared" si="8"/>
        <v>0.714191636483372</v>
      </c>
      <c r="M40" s="14">
        <f t="shared" si="0"/>
        <v>0.00032927230819888</v>
      </c>
      <c r="N40" s="14">
        <f t="shared" si="1"/>
        <v>0.00131708923279552</v>
      </c>
      <c r="O40" s="14">
        <f t="shared" si="9"/>
        <v>0.00131708923279552</v>
      </c>
      <c r="P40" s="14">
        <f t="shared" si="10"/>
        <v>0.00658544616397761</v>
      </c>
      <c r="Q40" s="14">
        <f t="shared" si="11"/>
        <v>0</v>
      </c>
      <c r="R40" s="14">
        <f t="shared" si="12"/>
        <v>0.000658544616397761</v>
      </c>
      <c r="S40" s="14">
        <f t="shared" si="13"/>
        <v>0.0273296015805071</v>
      </c>
      <c r="T40" s="13" t="s">
        <v>55</v>
      </c>
      <c r="U40" s="14">
        <f t="shared" si="2"/>
        <v>0.0293052354297004</v>
      </c>
      <c r="V40" s="14">
        <f t="shared" si="3"/>
        <v>0.035890681593678</v>
      </c>
      <c r="W40" s="14">
        <f t="shared" si="4"/>
        <v>0.0342443200526836</v>
      </c>
      <c r="X40" s="14">
        <f t="shared" si="5"/>
        <v>0</v>
      </c>
      <c r="Y40" s="14">
        <f t="shared" si="6"/>
        <v>0</v>
      </c>
      <c r="Z40" s="14">
        <f t="shared" si="7"/>
        <v>0</v>
      </c>
    </row>
    <row r="41" ht="16.5" spans="1:26">
      <c r="A41" s="13" t="s">
        <v>56</v>
      </c>
      <c r="B41" s="12">
        <v>7412</v>
      </c>
      <c r="C41" s="12">
        <v>5203</v>
      </c>
      <c r="D41" s="12">
        <v>4</v>
      </c>
      <c r="E41" s="12">
        <v>16</v>
      </c>
      <c r="F41" s="12">
        <v>7</v>
      </c>
      <c r="G41" s="12">
        <v>57</v>
      </c>
      <c r="H41" s="12">
        <v>0</v>
      </c>
      <c r="I41" s="12">
        <v>0</v>
      </c>
      <c r="J41" s="12">
        <v>252</v>
      </c>
      <c r="K41" s="12">
        <v>7412</v>
      </c>
      <c r="L41" s="14">
        <f t="shared" si="8"/>
        <v>0.701969778737183</v>
      </c>
      <c r="M41" s="14">
        <f t="shared" si="0"/>
        <v>0.000539665407447383</v>
      </c>
      <c r="N41" s="14">
        <f t="shared" si="1"/>
        <v>0.00215866162978953</v>
      </c>
      <c r="O41" s="14">
        <f t="shared" si="9"/>
        <v>0.00094441446303292</v>
      </c>
      <c r="P41" s="14">
        <f t="shared" si="10"/>
        <v>0.0076902320561252</v>
      </c>
      <c r="Q41" s="14">
        <f t="shared" si="11"/>
        <v>0</v>
      </c>
      <c r="R41" s="14">
        <f t="shared" si="12"/>
        <v>0</v>
      </c>
      <c r="S41" s="14">
        <f t="shared" si="13"/>
        <v>0.0339989206691851</v>
      </c>
      <c r="T41" s="13" t="s">
        <v>56</v>
      </c>
      <c r="U41" s="14">
        <f t="shared" si="2"/>
        <v>0.034943335132218</v>
      </c>
      <c r="V41" s="14">
        <f t="shared" si="3"/>
        <v>0.0438478143550998</v>
      </c>
      <c r="W41" s="14">
        <f t="shared" si="4"/>
        <v>0.0422288181327577</v>
      </c>
      <c r="X41" s="14">
        <f t="shared" si="5"/>
        <v>0</v>
      </c>
      <c r="Y41" s="14">
        <f t="shared" si="6"/>
        <v>0</v>
      </c>
      <c r="Z41" s="14">
        <f t="shared" si="7"/>
        <v>0</v>
      </c>
    </row>
    <row r="42" ht="16.5" spans="1:26">
      <c r="A42" s="13" t="s">
        <v>57</v>
      </c>
      <c r="B42" s="12">
        <v>9409</v>
      </c>
      <c r="C42" s="12">
        <v>6775</v>
      </c>
      <c r="D42" s="12">
        <v>3</v>
      </c>
      <c r="E42" s="12">
        <v>12</v>
      </c>
      <c r="F42" s="12">
        <v>10</v>
      </c>
      <c r="G42" s="12">
        <v>60</v>
      </c>
      <c r="H42" s="12">
        <v>0</v>
      </c>
      <c r="I42" s="12">
        <v>2</v>
      </c>
      <c r="J42" s="12">
        <v>212</v>
      </c>
      <c r="K42" s="12">
        <v>9409</v>
      </c>
      <c r="L42" s="14">
        <f t="shared" si="8"/>
        <v>0.720055266234456</v>
      </c>
      <c r="M42" s="14">
        <f t="shared" si="0"/>
        <v>0.000318843660325221</v>
      </c>
      <c r="N42" s="14">
        <f t="shared" si="1"/>
        <v>0.00127537464130088</v>
      </c>
      <c r="O42" s="14">
        <f t="shared" si="9"/>
        <v>0.00106281220108407</v>
      </c>
      <c r="P42" s="14">
        <f t="shared" si="10"/>
        <v>0.00637687320650441</v>
      </c>
      <c r="Q42" s="14">
        <f t="shared" si="11"/>
        <v>0</v>
      </c>
      <c r="R42" s="14">
        <f t="shared" si="12"/>
        <v>0.000212562440216814</v>
      </c>
      <c r="S42" s="14">
        <f t="shared" si="13"/>
        <v>0.0225316186629823</v>
      </c>
      <c r="T42" s="13" t="s">
        <v>57</v>
      </c>
      <c r="U42" s="14">
        <f t="shared" si="2"/>
        <v>0.0238069933042831</v>
      </c>
      <c r="V42" s="14">
        <f t="shared" si="3"/>
        <v>0.0303964289510044</v>
      </c>
      <c r="W42" s="14">
        <f t="shared" si="4"/>
        <v>0.0292273355298119</v>
      </c>
      <c r="X42" s="14">
        <f t="shared" si="5"/>
        <v>0</v>
      </c>
      <c r="Y42" s="14">
        <f t="shared" si="6"/>
        <v>0</v>
      </c>
      <c r="Z42" s="14">
        <f t="shared" si="7"/>
        <v>0</v>
      </c>
    </row>
    <row r="43" ht="16.5" spans="1:26">
      <c r="A43" s="13" t="s">
        <v>58</v>
      </c>
      <c r="B43" s="12">
        <v>1174</v>
      </c>
      <c r="C43" s="12">
        <v>903</v>
      </c>
      <c r="D43" s="12">
        <v>2</v>
      </c>
      <c r="E43" s="12">
        <v>0</v>
      </c>
      <c r="F43" s="12">
        <v>0</v>
      </c>
      <c r="G43" s="12">
        <v>4</v>
      </c>
      <c r="H43" s="12">
        <v>0</v>
      </c>
      <c r="I43" s="12">
        <v>0</v>
      </c>
      <c r="J43" s="12">
        <v>37</v>
      </c>
      <c r="K43" s="12">
        <v>1174</v>
      </c>
      <c r="L43" s="14">
        <f t="shared" si="8"/>
        <v>0.769165247018739</v>
      </c>
      <c r="M43" s="14">
        <f t="shared" si="0"/>
        <v>0.00170357751277683</v>
      </c>
      <c r="N43" s="14">
        <f t="shared" si="1"/>
        <v>0</v>
      </c>
      <c r="O43" s="14">
        <f t="shared" si="9"/>
        <v>0</v>
      </c>
      <c r="P43" s="14">
        <f t="shared" si="10"/>
        <v>0.00340715502555366</v>
      </c>
      <c r="Q43" s="14">
        <f t="shared" si="11"/>
        <v>0</v>
      </c>
      <c r="R43" s="14">
        <f t="shared" si="12"/>
        <v>0</v>
      </c>
      <c r="S43" s="14">
        <f t="shared" si="13"/>
        <v>0.0315161839863714</v>
      </c>
      <c r="T43" s="13" t="s">
        <v>58</v>
      </c>
      <c r="U43" s="14">
        <f t="shared" si="2"/>
        <v>0.0315161839863714</v>
      </c>
      <c r="V43" s="14">
        <f t="shared" si="3"/>
        <v>0.034923339011925</v>
      </c>
      <c r="W43" s="14">
        <f t="shared" si="4"/>
        <v>0.0366269165247019</v>
      </c>
      <c r="X43" s="14">
        <f t="shared" si="5"/>
        <v>0</v>
      </c>
      <c r="Y43" s="14">
        <f t="shared" si="6"/>
        <v>0</v>
      </c>
      <c r="Z43" s="14">
        <f t="shared" si="7"/>
        <v>0</v>
      </c>
    </row>
    <row r="44" ht="16.5" spans="1:26">
      <c r="A44" s="13" t="s">
        <v>59</v>
      </c>
      <c r="B44" s="12">
        <v>5855</v>
      </c>
      <c r="C44" s="12">
        <v>4381</v>
      </c>
      <c r="D44" s="12">
        <v>0</v>
      </c>
      <c r="E44" s="12">
        <v>5</v>
      </c>
      <c r="F44" s="12">
        <v>7</v>
      </c>
      <c r="G44" s="12">
        <v>24</v>
      </c>
      <c r="H44" s="12">
        <v>1</v>
      </c>
      <c r="I44" s="12">
        <v>0</v>
      </c>
      <c r="J44" s="12">
        <v>94</v>
      </c>
      <c r="K44" s="12">
        <v>5855</v>
      </c>
      <c r="L44" s="14">
        <f t="shared" si="8"/>
        <v>0.748249359521776</v>
      </c>
      <c r="M44" s="14">
        <f t="shared" si="0"/>
        <v>0</v>
      </c>
      <c r="N44" s="14">
        <f t="shared" si="1"/>
        <v>0.00085397096498719</v>
      </c>
      <c r="O44" s="14">
        <f t="shared" si="9"/>
        <v>0.00119555935098207</v>
      </c>
      <c r="P44" s="14">
        <f t="shared" si="10"/>
        <v>0.00409906063193851</v>
      </c>
      <c r="Q44" s="14">
        <f t="shared" si="11"/>
        <v>0.000170794192997438</v>
      </c>
      <c r="R44" s="14">
        <f t="shared" si="12"/>
        <v>0</v>
      </c>
      <c r="S44" s="14">
        <f t="shared" si="13"/>
        <v>0.0160546541417592</v>
      </c>
      <c r="T44" s="13" t="s">
        <v>59</v>
      </c>
      <c r="U44" s="14">
        <f t="shared" si="2"/>
        <v>0.0174210076857387</v>
      </c>
      <c r="V44" s="14">
        <f t="shared" si="3"/>
        <v>0.0210076857386849</v>
      </c>
      <c r="W44" s="14">
        <f t="shared" si="4"/>
        <v>0.0203245089666951</v>
      </c>
      <c r="X44" s="14">
        <f t="shared" si="5"/>
        <v>0</v>
      </c>
      <c r="Y44" s="14">
        <f t="shared" si="6"/>
        <v>0</v>
      </c>
      <c r="Z44" s="14">
        <f t="shared" si="7"/>
        <v>0</v>
      </c>
    </row>
    <row r="45" ht="16.5" spans="1:26">
      <c r="A45" s="13" t="s">
        <v>60</v>
      </c>
      <c r="B45" s="12">
        <v>249</v>
      </c>
      <c r="C45" s="12">
        <v>186</v>
      </c>
      <c r="D45" s="12">
        <v>0</v>
      </c>
      <c r="E45" s="12">
        <v>0</v>
      </c>
      <c r="F45" s="12">
        <v>0</v>
      </c>
      <c r="G45" s="12">
        <v>1</v>
      </c>
      <c r="H45" s="12">
        <v>0</v>
      </c>
      <c r="I45" s="12">
        <v>0</v>
      </c>
      <c r="J45" s="12">
        <v>4</v>
      </c>
      <c r="K45" s="12">
        <v>249</v>
      </c>
      <c r="L45" s="14">
        <f t="shared" si="8"/>
        <v>0.746987951807229</v>
      </c>
      <c r="M45" s="14">
        <f t="shared" si="0"/>
        <v>0</v>
      </c>
      <c r="N45" s="14">
        <f t="shared" si="1"/>
        <v>0</v>
      </c>
      <c r="O45" s="14">
        <f t="shared" si="9"/>
        <v>0</v>
      </c>
      <c r="P45" s="14">
        <f t="shared" si="10"/>
        <v>0.00401606425702811</v>
      </c>
      <c r="Q45" s="14">
        <f t="shared" si="11"/>
        <v>0</v>
      </c>
      <c r="R45" s="14">
        <f t="shared" si="12"/>
        <v>0</v>
      </c>
      <c r="S45" s="14">
        <f t="shared" si="13"/>
        <v>0.0160642570281124</v>
      </c>
      <c r="T45" s="13" t="s">
        <v>60</v>
      </c>
      <c r="U45" s="14">
        <f t="shared" si="2"/>
        <v>0.0160642570281124</v>
      </c>
      <c r="V45" s="14">
        <f t="shared" si="3"/>
        <v>0.0200803212851406</v>
      </c>
      <c r="W45" s="14">
        <f t="shared" si="4"/>
        <v>0.0200803212851406</v>
      </c>
      <c r="X45" s="14">
        <f t="shared" si="5"/>
        <v>0</v>
      </c>
      <c r="Y45" s="14">
        <f t="shared" si="6"/>
        <v>0</v>
      </c>
      <c r="Z45" s="14">
        <f t="shared" si="7"/>
        <v>0</v>
      </c>
    </row>
  </sheetData>
  <mergeCells count="1">
    <mergeCell ref="A1:P1"/>
  </mergeCells>
  <pageMargins left="0.7" right="0.7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39"/>
  <sheetViews>
    <sheetView workbookViewId="0">
      <selection activeCell="A1" sqref="A1:Q1"/>
    </sheetView>
  </sheetViews>
  <sheetFormatPr defaultColWidth="9" defaultRowHeight="16.5"/>
  <cols>
    <col min="1" max="1" width="8.25" style="7" customWidth="1"/>
    <col min="2" max="2" width="9.75" style="7" customWidth="1"/>
    <col min="3" max="3" width="7.25" style="7" customWidth="1"/>
    <col min="4" max="4" width="7.125" style="7" customWidth="1"/>
    <col min="5" max="5" width="6.875" style="7" customWidth="1"/>
    <col min="6" max="6" width="6.625" style="7" customWidth="1"/>
    <col min="7" max="9" width="7" style="7" customWidth="1"/>
    <col min="10" max="10" width="6.5" style="7" customWidth="1"/>
    <col min="11" max="11" width="8.5" style="7" customWidth="1"/>
    <col min="12" max="12" width="7.125" style="7" customWidth="1"/>
    <col min="13" max="13" width="7" style="7" customWidth="1"/>
    <col min="14" max="18" width="5.25" style="7" customWidth="1"/>
    <col min="19" max="19" width="4.75" style="7" customWidth="1"/>
    <col min="20" max="21" width="4.375" style="7" customWidth="1"/>
    <col min="22" max="22" width="4.625" style="7" customWidth="1"/>
    <col min="23" max="24" width="4.375" style="7" customWidth="1"/>
    <col min="25" max="25" width="6.625" style="7" customWidth="1"/>
    <col min="26" max="26" width="7.375" style="7" customWidth="1"/>
    <col min="27" max="27" width="8.5" style="7" customWidth="1"/>
    <col min="28" max="28" width="7.875" style="7" customWidth="1"/>
    <col min="29" max="29" width="6.875" style="7" customWidth="1"/>
    <col min="30" max="30" width="8" style="7" customWidth="1"/>
    <col min="31" max="16384" width="9" style="7"/>
  </cols>
  <sheetData>
    <row r="1" ht="36.75" customHeight="1" spans="1:17">
      <c r="A1" s="8" t="s">
        <v>6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</row>
    <row r="2" ht="20.25" spans="1:30">
      <c r="A2" s="7" t="s">
        <v>1</v>
      </c>
      <c r="B2" s="7" t="s">
        <v>62</v>
      </c>
      <c r="C2" s="7" t="s">
        <v>63</v>
      </c>
      <c r="D2" s="7" t="s">
        <v>64</v>
      </c>
      <c r="E2" s="7" t="s">
        <v>65</v>
      </c>
      <c r="F2" s="7" t="s">
        <v>66</v>
      </c>
      <c r="G2" s="7" t="s">
        <v>67</v>
      </c>
      <c r="H2" s="7" t="s">
        <v>68</v>
      </c>
      <c r="I2" s="7" t="s">
        <v>69</v>
      </c>
      <c r="J2" s="7" t="s">
        <v>70</v>
      </c>
      <c r="K2" s="7" t="s">
        <v>63</v>
      </c>
      <c r="L2" s="7" t="s">
        <v>64</v>
      </c>
      <c r="M2" s="7" t="s">
        <v>65</v>
      </c>
      <c r="N2" s="7" t="s">
        <v>66</v>
      </c>
      <c r="O2" s="7" t="s">
        <v>67</v>
      </c>
      <c r="P2" s="7" t="s">
        <v>68</v>
      </c>
      <c r="Q2" s="7" t="s">
        <v>69</v>
      </c>
      <c r="R2" s="7" t="s">
        <v>70</v>
      </c>
      <c r="T2" s="7" t="s">
        <v>71</v>
      </c>
      <c r="U2" s="7" t="s">
        <v>14</v>
      </c>
      <c r="V2" s="7" t="s">
        <v>72</v>
      </c>
      <c r="W2" s="7" t="s">
        <v>73</v>
      </c>
      <c r="X2" s="7" t="s">
        <v>74</v>
      </c>
      <c r="Z2" s="7" t="s">
        <v>71</v>
      </c>
      <c r="AA2" s="7" t="s">
        <v>14</v>
      </c>
      <c r="AB2" s="7" t="s">
        <v>72</v>
      </c>
      <c r="AC2" s="7" t="s">
        <v>73</v>
      </c>
      <c r="AD2" s="7" t="s">
        <v>74</v>
      </c>
    </row>
    <row r="3" spans="1:30">
      <c r="A3" s="9" t="s">
        <v>75</v>
      </c>
      <c r="B3" s="9">
        <v>725</v>
      </c>
      <c r="C3" s="9">
        <v>520</v>
      </c>
      <c r="D3" s="9">
        <v>28</v>
      </c>
      <c r="E3" s="9">
        <v>1</v>
      </c>
      <c r="F3" s="9">
        <v>0</v>
      </c>
      <c r="G3" s="9">
        <v>3</v>
      </c>
      <c r="H3" s="9">
        <v>2</v>
      </c>
      <c r="I3" s="9">
        <v>9</v>
      </c>
      <c r="J3" s="9">
        <v>109</v>
      </c>
      <c r="K3" s="9">
        <f>C3/B3</f>
        <v>0.717241379310345</v>
      </c>
      <c r="L3" s="9">
        <f>D3/B3</f>
        <v>0.0386206896551724</v>
      </c>
      <c r="M3" s="9">
        <f>E3/B3</f>
        <v>0.00137931034482759</v>
      </c>
      <c r="N3" s="9">
        <f>F3/B3</f>
        <v>0</v>
      </c>
      <c r="O3" s="9">
        <f>G3/B3</f>
        <v>0.00413793103448276</v>
      </c>
      <c r="P3" s="9">
        <f>H3/B3</f>
        <v>0.00275862068965517</v>
      </c>
      <c r="Q3" s="9">
        <f>I3/B3</f>
        <v>0.0124137931034483</v>
      </c>
      <c r="R3" s="9">
        <f>J3/B3</f>
        <v>0.150344827586207</v>
      </c>
      <c r="S3" s="9" t="s">
        <v>76</v>
      </c>
      <c r="T3" s="9">
        <f>SUM(D3,H3:J3)</f>
        <v>148</v>
      </c>
      <c r="U3" s="9">
        <f>SUM(E3,G3,I3:J3)</f>
        <v>122</v>
      </c>
      <c r="V3" s="9">
        <f>SUM(F3:H3,J3)</f>
        <v>114</v>
      </c>
      <c r="W3" s="9">
        <v>1</v>
      </c>
      <c r="X3" s="9">
        <v>0</v>
      </c>
      <c r="Y3" s="9" t="s">
        <v>75</v>
      </c>
      <c r="Z3" s="10">
        <f t="shared" ref="Z3:Z37" si="0">T3/B3</f>
        <v>0.204137931034483</v>
      </c>
      <c r="AA3" s="10">
        <f t="shared" ref="AA3:AA37" si="1">U3/B3</f>
        <v>0.168275862068966</v>
      </c>
      <c r="AB3" s="10">
        <f t="shared" ref="AB3:AB37" si="2">V3/B3</f>
        <v>0.157241379310345</v>
      </c>
      <c r="AC3" s="10">
        <f t="shared" ref="AC3:AC37" si="3">W3/B3</f>
        <v>0.00137931034482759</v>
      </c>
      <c r="AD3" s="10">
        <f t="shared" ref="AD3:AD37" si="4">X3/B3</f>
        <v>0</v>
      </c>
    </row>
    <row r="4" spans="1:30">
      <c r="A4" s="9" t="s">
        <v>20</v>
      </c>
      <c r="B4" s="9">
        <v>388</v>
      </c>
      <c r="C4" s="9">
        <v>298</v>
      </c>
      <c r="D4" s="9">
        <v>10</v>
      </c>
      <c r="E4" s="9">
        <v>1</v>
      </c>
      <c r="F4" s="9">
        <v>1</v>
      </c>
      <c r="G4" s="9">
        <v>0</v>
      </c>
      <c r="H4" s="9">
        <v>0</v>
      </c>
      <c r="I4" s="9">
        <v>8</v>
      </c>
      <c r="J4" s="9">
        <v>38</v>
      </c>
      <c r="K4" s="9">
        <f t="shared" ref="K4:K37" si="5">C4/B4</f>
        <v>0.768041237113402</v>
      </c>
      <c r="L4" s="9">
        <f t="shared" ref="L4:L37" si="6">D4/B4</f>
        <v>0.0257731958762887</v>
      </c>
      <c r="M4" s="9">
        <f t="shared" ref="M4:M37" si="7">E4/B4</f>
        <v>0.00257731958762887</v>
      </c>
      <c r="N4" s="9">
        <f t="shared" ref="N4:N37" si="8">F4/B4</f>
        <v>0.00257731958762887</v>
      </c>
      <c r="O4" s="9">
        <f t="shared" ref="O4:O37" si="9">G4/B4</f>
        <v>0</v>
      </c>
      <c r="P4" s="9">
        <f t="shared" ref="P4:P37" si="10">H4/B4</f>
        <v>0</v>
      </c>
      <c r="Q4" s="9">
        <f t="shared" ref="Q4:Q37" si="11">I4/B4</f>
        <v>0.0206185567010309</v>
      </c>
      <c r="R4" s="9">
        <f t="shared" ref="R4:R37" si="12">J4/B4</f>
        <v>0.0979381443298969</v>
      </c>
      <c r="S4" s="9" t="s">
        <v>77</v>
      </c>
      <c r="T4" s="9">
        <f t="shared" ref="T4:T37" si="13">SUM(D4,H4:J4)</f>
        <v>56</v>
      </c>
      <c r="U4" s="9">
        <f t="shared" ref="U4:U6" si="14">SUM(E4,G4,I4:J4)</f>
        <v>47</v>
      </c>
      <c r="V4" s="9">
        <f t="shared" ref="V4:V6" si="15">SUM(F4:H4,J4)</f>
        <v>39</v>
      </c>
      <c r="W4" s="9">
        <v>3</v>
      </c>
      <c r="X4" s="9">
        <v>0</v>
      </c>
      <c r="Y4" s="9" t="s">
        <v>20</v>
      </c>
      <c r="Z4" s="10">
        <f t="shared" si="0"/>
        <v>0.144329896907216</v>
      </c>
      <c r="AA4" s="10">
        <f t="shared" si="1"/>
        <v>0.121134020618557</v>
      </c>
      <c r="AB4" s="10">
        <f t="shared" si="2"/>
        <v>0.100515463917526</v>
      </c>
      <c r="AC4" s="10">
        <f t="shared" si="3"/>
        <v>0.0077319587628866</v>
      </c>
      <c r="AD4" s="10">
        <f t="shared" si="4"/>
        <v>0</v>
      </c>
    </row>
    <row r="5" spans="1:30">
      <c r="A5" s="9" t="s">
        <v>21</v>
      </c>
      <c r="B5" s="9">
        <v>888</v>
      </c>
      <c r="C5" s="9">
        <v>661</v>
      </c>
      <c r="D5" s="9">
        <v>24</v>
      </c>
      <c r="E5" s="9">
        <v>9</v>
      </c>
      <c r="F5" s="9">
        <v>1</v>
      </c>
      <c r="G5" s="9">
        <v>1</v>
      </c>
      <c r="H5" s="9">
        <v>4</v>
      </c>
      <c r="I5" s="9">
        <v>12</v>
      </c>
      <c r="J5" s="9">
        <v>108</v>
      </c>
      <c r="K5" s="9">
        <f t="shared" si="5"/>
        <v>0.744369369369369</v>
      </c>
      <c r="L5" s="9">
        <f t="shared" si="6"/>
        <v>0.027027027027027</v>
      </c>
      <c r="M5" s="9">
        <f t="shared" si="7"/>
        <v>0.0101351351351351</v>
      </c>
      <c r="N5" s="9">
        <f t="shared" si="8"/>
        <v>0.00112612612612613</v>
      </c>
      <c r="O5" s="9">
        <f t="shared" si="9"/>
        <v>0.00112612612612613</v>
      </c>
      <c r="P5" s="9">
        <f t="shared" si="10"/>
        <v>0.0045045045045045</v>
      </c>
      <c r="Q5" s="9">
        <f t="shared" si="11"/>
        <v>0.0135135135135135</v>
      </c>
      <c r="R5" s="9">
        <f t="shared" si="12"/>
        <v>0.121621621621622</v>
      </c>
      <c r="S5" s="9" t="s">
        <v>12</v>
      </c>
      <c r="T5" s="9">
        <f t="shared" si="13"/>
        <v>148</v>
      </c>
      <c r="U5" s="9">
        <f t="shared" si="14"/>
        <v>130</v>
      </c>
      <c r="V5" s="9">
        <f t="shared" si="15"/>
        <v>114</v>
      </c>
      <c r="W5" s="9">
        <v>1</v>
      </c>
      <c r="X5" s="9">
        <v>0</v>
      </c>
      <c r="Y5" s="9" t="s">
        <v>21</v>
      </c>
      <c r="Z5" s="10">
        <f t="shared" si="0"/>
        <v>0.166666666666667</v>
      </c>
      <c r="AA5" s="10">
        <f t="shared" si="1"/>
        <v>0.146396396396396</v>
      </c>
      <c r="AB5" s="10">
        <f t="shared" si="2"/>
        <v>0.128378378378378</v>
      </c>
      <c r="AC5" s="10">
        <f t="shared" si="3"/>
        <v>0.00112612612612613</v>
      </c>
      <c r="AD5" s="10">
        <f t="shared" si="4"/>
        <v>0</v>
      </c>
    </row>
    <row r="6" spans="1:30">
      <c r="A6" s="9" t="s">
        <v>22</v>
      </c>
      <c r="B6" s="9">
        <v>2639</v>
      </c>
      <c r="C6" s="9">
        <v>1892</v>
      </c>
      <c r="D6" s="9">
        <v>80</v>
      </c>
      <c r="E6" s="9">
        <v>12</v>
      </c>
      <c r="F6" s="9">
        <v>2</v>
      </c>
      <c r="G6" s="9">
        <v>13</v>
      </c>
      <c r="H6" s="9">
        <v>1</v>
      </c>
      <c r="I6" s="9">
        <v>33</v>
      </c>
      <c r="J6" s="9">
        <v>391</v>
      </c>
      <c r="K6" s="9">
        <f t="shared" si="5"/>
        <v>0.716938234179613</v>
      </c>
      <c r="L6" s="9">
        <f t="shared" si="6"/>
        <v>0.0303145130731338</v>
      </c>
      <c r="M6" s="9">
        <f t="shared" si="7"/>
        <v>0.00454717696097006</v>
      </c>
      <c r="N6" s="9">
        <f t="shared" si="8"/>
        <v>0.000757862826828344</v>
      </c>
      <c r="O6" s="9">
        <f t="shared" si="9"/>
        <v>0.00492610837438424</v>
      </c>
      <c r="P6" s="9">
        <f t="shared" si="10"/>
        <v>0.000378931413414172</v>
      </c>
      <c r="Q6" s="9">
        <f t="shared" si="11"/>
        <v>0.0125047366426677</v>
      </c>
      <c r="R6" s="9">
        <f t="shared" si="12"/>
        <v>0.148162182644941</v>
      </c>
      <c r="S6" s="9" t="s">
        <v>71</v>
      </c>
      <c r="T6" s="9">
        <f t="shared" si="13"/>
        <v>505</v>
      </c>
      <c r="U6" s="9">
        <f t="shared" si="14"/>
        <v>449</v>
      </c>
      <c r="V6" s="9">
        <f t="shared" si="15"/>
        <v>407</v>
      </c>
      <c r="W6" s="9">
        <v>3</v>
      </c>
      <c r="X6" s="9">
        <v>0</v>
      </c>
      <c r="Y6" s="9" t="s">
        <v>22</v>
      </c>
      <c r="Z6" s="10">
        <f t="shared" si="0"/>
        <v>0.191360363774157</v>
      </c>
      <c r="AA6" s="10">
        <f t="shared" si="1"/>
        <v>0.170140204622963</v>
      </c>
      <c r="AB6" s="10">
        <f t="shared" si="2"/>
        <v>0.154225085259568</v>
      </c>
      <c r="AC6" s="10">
        <f t="shared" si="3"/>
        <v>0.00113679424024252</v>
      </c>
      <c r="AD6" s="10">
        <f t="shared" si="4"/>
        <v>0</v>
      </c>
    </row>
    <row r="7" spans="1:30">
      <c r="A7" s="9" t="s">
        <v>23</v>
      </c>
      <c r="B7" s="9">
        <v>398</v>
      </c>
      <c r="C7" s="9">
        <v>349</v>
      </c>
      <c r="D7" s="9">
        <v>10</v>
      </c>
      <c r="E7" s="9">
        <v>0</v>
      </c>
      <c r="F7" s="9">
        <v>1</v>
      </c>
      <c r="G7" s="9">
        <v>0</v>
      </c>
      <c r="H7" s="9">
        <v>0</v>
      </c>
      <c r="I7" s="9">
        <v>2</v>
      </c>
      <c r="J7" s="9">
        <v>18</v>
      </c>
      <c r="K7" s="9">
        <f t="shared" si="5"/>
        <v>0.876884422110553</v>
      </c>
      <c r="L7" s="9">
        <f t="shared" si="6"/>
        <v>0.0251256281407035</v>
      </c>
      <c r="M7" s="9">
        <f t="shared" si="7"/>
        <v>0</v>
      </c>
      <c r="N7" s="9">
        <f t="shared" si="8"/>
        <v>0.00251256281407035</v>
      </c>
      <c r="O7" s="9">
        <f t="shared" si="9"/>
        <v>0</v>
      </c>
      <c r="P7" s="9">
        <f t="shared" si="10"/>
        <v>0</v>
      </c>
      <c r="Q7" s="9">
        <f t="shared" si="11"/>
        <v>0.0050251256281407</v>
      </c>
      <c r="R7" s="9">
        <f t="shared" si="12"/>
        <v>0.0452261306532663</v>
      </c>
      <c r="S7" s="9" t="s">
        <v>13</v>
      </c>
      <c r="T7" s="9">
        <f t="shared" si="13"/>
        <v>30</v>
      </c>
      <c r="U7" s="9">
        <f t="shared" ref="U7:U37" si="16">SUM(E7,G7,I7:J7)</f>
        <v>20</v>
      </c>
      <c r="V7" s="9">
        <f t="shared" ref="V7:V37" si="17">SUM(F7:H7,J7)</f>
        <v>19</v>
      </c>
      <c r="W7" s="9">
        <v>1</v>
      </c>
      <c r="X7" s="9">
        <v>0</v>
      </c>
      <c r="Y7" s="9" t="s">
        <v>23</v>
      </c>
      <c r="Z7" s="10">
        <f t="shared" si="0"/>
        <v>0.0753768844221105</v>
      </c>
      <c r="AA7" s="10">
        <f t="shared" si="1"/>
        <v>0.050251256281407</v>
      </c>
      <c r="AB7" s="10">
        <f t="shared" si="2"/>
        <v>0.0477386934673367</v>
      </c>
      <c r="AC7" s="10">
        <f t="shared" si="3"/>
        <v>0.00251256281407035</v>
      </c>
      <c r="AD7" s="10">
        <f t="shared" si="4"/>
        <v>0</v>
      </c>
    </row>
    <row r="8" spans="1:30">
      <c r="A8" s="9" t="s">
        <v>24</v>
      </c>
      <c r="B8" s="9">
        <v>814</v>
      </c>
      <c r="C8" s="9">
        <v>641</v>
      </c>
      <c r="D8" s="9">
        <v>38</v>
      </c>
      <c r="E8" s="9">
        <v>4</v>
      </c>
      <c r="F8" s="9">
        <v>0</v>
      </c>
      <c r="G8" s="9">
        <v>3</v>
      </c>
      <c r="H8" s="9">
        <v>0</v>
      </c>
      <c r="I8" s="9">
        <v>8</v>
      </c>
      <c r="J8" s="9">
        <v>69</v>
      </c>
      <c r="K8" s="9">
        <f t="shared" si="5"/>
        <v>0.787469287469287</v>
      </c>
      <c r="L8" s="9">
        <f t="shared" si="6"/>
        <v>0.0466830466830467</v>
      </c>
      <c r="M8" s="9">
        <f t="shared" si="7"/>
        <v>0.00491400491400491</v>
      </c>
      <c r="N8" s="9">
        <f t="shared" si="8"/>
        <v>0</v>
      </c>
      <c r="O8" s="9">
        <f t="shared" si="9"/>
        <v>0.00368550368550369</v>
      </c>
      <c r="P8" s="9">
        <f t="shared" si="10"/>
        <v>0</v>
      </c>
      <c r="Q8" s="9">
        <f t="shared" si="11"/>
        <v>0.00982800982800983</v>
      </c>
      <c r="R8" s="9">
        <f t="shared" si="12"/>
        <v>0.0847665847665848</v>
      </c>
      <c r="S8" s="9" t="s">
        <v>14</v>
      </c>
      <c r="T8" s="9">
        <f t="shared" si="13"/>
        <v>115</v>
      </c>
      <c r="U8" s="9">
        <f t="shared" si="16"/>
        <v>84</v>
      </c>
      <c r="V8" s="9">
        <f t="shared" si="17"/>
        <v>72</v>
      </c>
      <c r="W8" s="9">
        <v>1</v>
      </c>
      <c r="X8" s="9">
        <v>0</v>
      </c>
      <c r="Y8" s="9" t="s">
        <v>24</v>
      </c>
      <c r="Z8" s="10">
        <f t="shared" si="0"/>
        <v>0.141277641277641</v>
      </c>
      <c r="AA8" s="10">
        <f t="shared" si="1"/>
        <v>0.103194103194103</v>
      </c>
      <c r="AB8" s="10">
        <f t="shared" si="2"/>
        <v>0.0884520884520884</v>
      </c>
      <c r="AC8" s="10">
        <f t="shared" si="3"/>
        <v>0.00122850122850123</v>
      </c>
      <c r="AD8" s="10">
        <f t="shared" si="4"/>
        <v>0</v>
      </c>
    </row>
    <row r="9" spans="1:30">
      <c r="A9" s="9" t="s">
        <v>25</v>
      </c>
      <c r="B9" s="9">
        <v>963</v>
      </c>
      <c r="C9" s="9">
        <v>749</v>
      </c>
      <c r="D9" s="9">
        <v>30</v>
      </c>
      <c r="E9" s="9">
        <v>11</v>
      </c>
      <c r="F9" s="9">
        <v>2</v>
      </c>
      <c r="G9" s="9">
        <v>2</v>
      </c>
      <c r="H9" s="9">
        <v>1</v>
      </c>
      <c r="I9" s="9">
        <v>22</v>
      </c>
      <c r="J9" s="9">
        <v>81</v>
      </c>
      <c r="K9" s="9">
        <f t="shared" si="5"/>
        <v>0.777777777777778</v>
      </c>
      <c r="L9" s="9">
        <f t="shared" si="6"/>
        <v>0.0311526479750779</v>
      </c>
      <c r="M9" s="9">
        <f t="shared" si="7"/>
        <v>0.0114226375908619</v>
      </c>
      <c r="N9" s="9">
        <f t="shared" si="8"/>
        <v>0.00207684319833853</v>
      </c>
      <c r="O9" s="9">
        <f t="shared" si="9"/>
        <v>0.00207684319833853</v>
      </c>
      <c r="P9" s="9">
        <f t="shared" si="10"/>
        <v>0.00103842159916926</v>
      </c>
      <c r="Q9" s="9">
        <f t="shared" si="11"/>
        <v>0.0228452751817238</v>
      </c>
      <c r="R9" s="9">
        <f t="shared" si="12"/>
        <v>0.0841121495327103</v>
      </c>
      <c r="S9" s="9" t="s">
        <v>72</v>
      </c>
      <c r="T9" s="9">
        <f t="shared" si="13"/>
        <v>134</v>
      </c>
      <c r="U9" s="9">
        <f t="shared" si="16"/>
        <v>116</v>
      </c>
      <c r="V9" s="9">
        <f t="shared" si="17"/>
        <v>86</v>
      </c>
      <c r="W9" s="9">
        <v>1</v>
      </c>
      <c r="X9" s="9">
        <v>0</v>
      </c>
      <c r="Y9" s="9" t="s">
        <v>25</v>
      </c>
      <c r="Z9" s="10">
        <f t="shared" si="0"/>
        <v>0.139148494288681</v>
      </c>
      <c r="AA9" s="10">
        <f t="shared" si="1"/>
        <v>0.120456905503634</v>
      </c>
      <c r="AB9" s="10">
        <f t="shared" si="2"/>
        <v>0.0893042575285566</v>
      </c>
      <c r="AC9" s="10">
        <f t="shared" si="3"/>
        <v>0.00103842159916926</v>
      </c>
      <c r="AD9" s="10">
        <f t="shared" si="4"/>
        <v>0</v>
      </c>
    </row>
    <row r="10" spans="1:30">
      <c r="A10" s="9" t="s">
        <v>27</v>
      </c>
      <c r="B10" s="9">
        <v>2605</v>
      </c>
      <c r="C10" s="9">
        <v>1982</v>
      </c>
      <c r="D10" s="9">
        <v>86</v>
      </c>
      <c r="E10" s="9">
        <v>11</v>
      </c>
      <c r="F10" s="9">
        <v>8</v>
      </c>
      <c r="G10" s="9">
        <v>6</v>
      </c>
      <c r="H10" s="9">
        <v>5</v>
      </c>
      <c r="I10" s="9">
        <v>27</v>
      </c>
      <c r="J10" s="9">
        <v>261</v>
      </c>
      <c r="K10" s="9">
        <f t="shared" si="5"/>
        <v>0.76084452975048</v>
      </c>
      <c r="L10" s="9">
        <f t="shared" si="6"/>
        <v>0.0330134357005758</v>
      </c>
      <c r="M10" s="9">
        <f t="shared" si="7"/>
        <v>0.00422264875239923</v>
      </c>
      <c r="N10" s="9">
        <f t="shared" si="8"/>
        <v>0.00307101727447217</v>
      </c>
      <c r="O10" s="9">
        <f t="shared" si="9"/>
        <v>0.00230326295585413</v>
      </c>
      <c r="P10" s="9">
        <f t="shared" si="10"/>
        <v>0.00191938579654511</v>
      </c>
      <c r="Q10" s="9">
        <f t="shared" si="11"/>
        <v>0.0103646833013436</v>
      </c>
      <c r="R10" s="9">
        <f t="shared" si="12"/>
        <v>0.100191938579655</v>
      </c>
      <c r="S10" s="9" t="s">
        <v>78</v>
      </c>
      <c r="T10" s="9">
        <f t="shared" si="13"/>
        <v>379</v>
      </c>
      <c r="U10" s="9">
        <f t="shared" si="16"/>
        <v>305</v>
      </c>
      <c r="V10" s="9">
        <f t="shared" si="17"/>
        <v>280</v>
      </c>
      <c r="W10" s="9">
        <v>1</v>
      </c>
      <c r="X10" s="9">
        <v>0</v>
      </c>
      <c r="Y10" s="9" t="s">
        <v>27</v>
      </c>
      <c r="Z10" s="10">
        <f t="shared" si="0"/>
        <v>0.145489443378119</v>
      </c>
      <c r="AA10" s="10">
        <f t="shared" si="1"/>
        <v>0.117082533589251</v>
      </c>
      <c r="AB10" s="10">
        <f t="shared" si="2"/>
        <v>0.107485604606526</v>
      </c>
      <c r="AC10" s="10">
        <f t="shared" si="3"/>
        <v>0.000383877159309021</v>
      </c>
      <c r="AD10" s="10">
        <f t="shared" si="4"/>
        <v>0</v>
      </c>
    </row>
    <row r="11" spans="1:30">
      <c r="A11" s="9" t="s">
        <v>28</v>
      </c>
      <c r="B11" s="9">
        <v>73</v>
      </c>
      <c r="C11" s="9">
        <v>48</v>
      </c>
      <c r="D11" s="9">
        <v>2</v>
      </c>
      <c r="E11" s="9">
        <v>0</v>
      </c>
      <c r="F11" s="9">
        <v>0</v>
      </c>
      <c r="G11" s="9">
        <v>1</v>
      </c>
      <c r="H11" s="9">
        <v>0</v>
      </c>
      <c r="I11" s="9">
        <v>1</v>
      </c>
      <c r="J11" s="9">
        <v>8</v>
      </c>
      <c r="K11" s="9">
        <f t="shared" si="5"/>
        <v>0.657534246575342</v>
      </c>
      <c r="L11" s="9">
        <f t="shared" si="6"/>
        <v>0.0273972602739726</v>
      </c>
      <c r="M11" s="9">
        <f t="shared" si="7"/>
        <v>0</v>
      </c>
      <c r="N11" s="9">
        <f t="shared" si="8"/>
        <v>0</v>
      </c>
      <c r="O11" s="9">
        <f t="shared" si="9"/>
        <v>0.0136986301369863</v>
      </c>
      <c r="P11" s="9">
        <f t="shared" si="10"/>
        <v>0</v>
      </c>
      <c r="Q11" s="9">
        <f t="shared" si="11"/>
        <v>0.0136986301369863</v>
      </c>
      <c r="R11" s="9">
        <f t="shared" si="12"/>
        <v>0.10958904109589</v>
      </c>
      <c r="S11" s="9" t="s">
        <v>79</v>
      </c>
      <c r="T11" s="9">
        <f t="shared" si="13"/>
        <v>11</v>
      </c>
      <c r="U11" s="9">
        <f t="shared" si="16"/>
        <v>10</v>
      </c>
      <c r="V11" s="9">
        <f t="shared" si="17"/>
        <v>9</v>
      </c>
      <c r="W11" s="9">
        <v>0</v>
      </c>
      <c r="X11" s="9">
        <v>0</v>
      </c>
      <c r="Y11" s="9" t="s">
        <v>28</v>
      </c>
      <c r="Z11" s="10">
        <f t="shared" si="0"/>
        <v>0.150684931506849</v>
      </c>
      <c r="AA11" s="10">
        <f t="shared" si="1"/>
        <v>0.136986301369863</v>
      </c>
      <c r="AB11" s="10">
        <f t="shared" si="2"/>
        <v>0.123287671232877</v>
      </c>
      <c r="AC11" s="10">
        <f t="shared" si="3"/>
        <v>0</v>
      </c>
      <c r="AD11" s="10">
        <f t="shared" si="4"/>
        <v>0</v>
      </c>
    </row>
    <row r="12" spans="1:30">
      <c r="A12" s="9" t="s">
        <v>29</v>
      </c>
      <c r="B12" s="9">
        <v>160</v>
      </c>
      <c r="C12" s="9">
        <v>96</v>
      </c>
      <c r="D12" s="9">
        <v>8</v>
      </c>
      <c r="E12" s="9">
        <v>1</v>
      </c>
      <c r="F12" s="9">
        <v>1</v>
      </c>
      <c r="G12" s="9">
        <v>1</v>
      </c>
      <c r="H12" s="9">
        <v>1</v>
      </c>
      <c r="I12" s="9">
        <v>5</v>
      </c>
      <c r="J12" s="9">
        <v>20</v>
      </c>
      <c r="K12" s="9">
        <f t="shared" si="5"/>
        <v>0.6</v>
      </c>
      <c r="L12" s="9">
        <f t="shared" si="6"/>
        <v>0.05</v>
      </c>
      <c r="M12" s="9">
        <f t="shared" si="7"/>
        <v>0.00625</v>
      </c>
      <c r="N12" s="9">
        <f t="shared" si="8"/>
        <v>0.00625</v>
      </c>
      <c r="O12" s="9">
        <f t="shared" si="9"/>
        <v>0.00625</v>
      </c>
      <c r="P12" s="9">
        <f t="shared" si="10"/>
        <v>0.00625</v>
      </c>
      <c r="Q12" s="9">
        <f t="shared" si="11"/>
        <v>0.03125</v>
      </c>
      <c r="R12" s="9">
        <f t="shared" si="12"/>
        <v>0.125</v>
      </c>
      <c r="S12" s="9" t="s">
        <v>15</v>
      </c>
      <c r="T12" s="9">
        <f t="shared" si="13"/>
        <v>34</v>
      </c>
      <c r="U12" s="9">
        <f t="shared" si="16"/>
        <v>27</v>
      </c>
      <c r="V12" s="9">
        <f t="shared" si="17"/>
        <v>23</v>
      </c>
      <c r="W12" s="9">
        <v>0</v>
      </c>
      <c r="X12" s="9">
        <v>0</v>
      </c>
      <c r="Y12" s="9" t="s">
        <v>29</v>
      </c>
      <c r="Z12" s="10">
        <f t="shared" si="0"/>
        <v>0.2125</v>
      </c>
      <c r="AA12" s="10">
        <f t="shared" si="1"/>
        <v>0.16875</v>
      </c>
      <c r="AB12" s="10">
        <f t="shared" si="2"/>
        <v>0.14375</v>
      </c>
      <c r="AC12" s="10">
        <f t="shared" si="3"/>
        <v>0</v>
      </c>
      <c r="AD12" s="10">
        <f t="shared" si="4"/>
        <v>0</v>
      </c>
    </row>
    <row r="13" spans="1:30">
      <c r="A13" s="9" t="s">
        <v>30</v>
      </c>
      <c r="B13" s="9">
        <v>209</v>
      </c>
      <c r="C13" s="9">
        <v>133</v>
      </c>
      <c r="D13" s="9">
        <v>7</v>
      </c>
      <c r="E13" s="9">
        <v>2</v>
      </c>
      <c r="F13" s="9">
        <v>1</v>
      </c>
      <c r="G13" s="9">
        <v>0</v>
      </c>
      <c r="H13" s="9">
        <v>0</v>
      </c>
      <c r="I13" s="9">
        <v>7</v>
      </c>
      <c r="J13" s="9">
        <v>31</v>
      </c>
      <c r="K13" s="9">
        <f t="shared" si="5"/>
        <v>0.636363636363636</v>
      </c>
      <c r="L13" s="9">
        <f t="shared" si="6"/>
        <v>0.0334928229665072</v>
      </c>
      <c r="M13" s="9">
        <f t="shared" si="7"/>
        <v>0.00956937799043062</v>
      </c>
      <c r="N13" s="9">
        <f t="shared" si="8"/>
        <v>0.00478468899521531</v>
      </c>
      <c r="O13" s="9">
        <f t="shared" si="9"/>
        <v>0</v>
      </c>
      <c r="P13" s="9">
        <f t="shared" si="10"/>
        <v>0</v>
      </c>
      <c r="Q13" s="9">
        <f t="shared" si="11"/>
        <v>0.0334928229665072</v>
      </c>
      <c r="R13" s="9">
        <f t="shared" si="12"/>
        <v>0.148325358851675</v>
      </c>
      <c r="S13" s="9" t="s">
        <v>73</v>
      </c>
      <c r="T13" s="9">
        <f t="shared" si="13"/>
        <v>45</v>
      </c>
      <c r="U13" s="9">
        <f t="shared" si="16"/>
        <v>40</v>
      </c>
      <c r="V13" s="9">
        <f t="shared" si="17"/>
        <v>32</v>
      </c>
      <c r="W13" s="9">
        <v>0</v>
      </c>
      <c r="X13" s="9">
        <v>0</v>
      </c>
      <c r="Y13" s="9" t="s">
        <v>30</v>
      </c>
      <c r="Z13" s="10">
        <f t="shared" si="0"/>
        <v>0.215311004784689</v>
      </c>
      <c r="AA13" s="10">
        <f t="shared" si="1"/>
        <v>0.191387559808612</v>
      </c>
      <c r="AB13" s="10">
        <f t="shared" si="2"/>
        <v>0.15311004784689</v>
      </c>
      <c r="AC13" s="10">
        <f t="shared" si="3"/>
        <v>0</v>
      </c>
      <c r="AD13" s="10">
        <f t="shared" si="4"/>
        <v>0</v>
      </c>
    </row>
    <row r="14" spans="1:30">
      <c r="A14" s="9" t="s">
        <v>31</v>
      </c>
      <c r="B14" s="9">
        <v>252</v>
      </c>
      <c r="C14" s="9">
        <v>198</v>
      </c>
      <c r="D14" s="9">
        <v>10</v>
      </c>
      <c r="E14" s="9">
        <v>1</v>
      </c>
      <c r="F14" s="9">
        <v>0</v>
      </c>
      <c r="G14" s="9">
        <v>1</v>
      </c>
      <c r="H14" s="9">
        <v>0</v>
      </c>
      <c r="I14" s="9">
        <v>2</v>
      </c>
      <c r="J14" s="9">
        <v>20</v>
      </c>
      <c r="K14" s="9">
        <f t="shared" si="5"/>
        <v>0.785714285714286</v>
      </c>
      <c r="L14" s="9">
        <f t="shared" si="6"/>
        <v>0.0396825396825397</v>
      </c>
      <c r="M14" s="9">
        <f t="shared" si="7"/>
        <v>0.00396825396825397</v>
      </c>
      <c r="N14" s="9">
        <f t="shared" si="8"/>
        <v>0</v>
      </c>
      <c r="O14" s="9">
        <f t="shared" si="9"/>
        <v>0.00396825396825397</v>
      </c>
      <c r="P14" s="9">
        <f t="shared" si="10"/>
        <v>0</v>
      </c>
      <c r="Q14" s="9">
        <f t="shared" si="11"/>
        <v>0.00793650793650794</v>
      </c>
      <c r="R14" s="9">
        <f t="shared" si="12"/>
        <v>0.0793650793650794</v>
      </c>
      <c r="S14" s="9" t="s">
        <v>80</v>
      </c>
      <c r="T14" s="9">
        <f t="shared" si="13"/>
        <v>32</v>
      </c>
      <c r="U14" s="9">
        <f t="shared" si="16"/>
        <v>24</v>
      </c>
      <c r="V14" s="9">
        <f t="shared" si="17"/>
        <v>21</v>
      </c>
      <c r="W14" s="9">
        <v>0</v>
      </c>
      <c r="X14" s="9">
        <v>0</v>
      </c>
      <c r="Y14" s="9" t="s">
        <v>31</v>
      </c>
      <c r="Z14" s="10">
        <f t="shared" si="0"/>
        <v>0.126984126984127</v>
      </c>
      <c r="AA14" s="10">
        <f t="shared" si="1"/>
        <v>0.0952380952380952</v>
      </c>
      <c r="AB14" s="10">
        <f t="shared" si="2"/>
        <v>0.0833333333333333</v>
      </c>
      <c r="AC14" s="10">
        <f t="shared" si="3"/>
        <v>0</v>
      </c>
      <c r="AD14" s="10">
        <f t="shared" si="4"/>
        <v>0</v>
      </c>
    </row>
    <row r="15" spans="1:30">
      <c r="A15" s="9" t="s">
        <v>33</v>
      </c>
      <c r="B15" s="9">
        <v>595</v>
      </c>
      <c r="C15" s="9">
        <v>421</v>
      </c>
      <c r="D15" s="9">
        <v>21</v>
      </c>
      <c r="E15" s="9">
        <v>5</v>
      </c>
      <c r="F15" s="9">
        <v>3</v>
      </c>
      <c r="G15" s="9">
        <v>0</v>
      </c>
      <c r="H15" s="9">
        <v>5</v>
      </c>
      <c r="I15" s="9">
        <v>8</v>
      </c>
      <c r="J15" s="9">
        <v>84</v>
      </c>
      <c r="K15" s="9">
        <f t="shared" si="5"/>
        <v>0.707563025210084</v>
      </c>
      <c r="L15" s="9">
        <f t="shared" si="6"/>
        <v>0.0352941176470588</v>
      </c>
      <c r="M15" s="9">
        <f t="shared" si="7"/>
        <v>0.00840336134453781</v>
      </c>
      <c r="N15" s="9">
        <f t="shared" si="8"/>
        <v>0.00504201680672269</v>
      </c>
      <c r="O15" s="9">
        <f t="shared" si="9"/>
        <v>0</v>
      </c>
      <c r="P15" s="9">
        <f t="shared" si="10"/>
        <v>0.00840336134453781</v>
      </c>
      <c r="Q15" s="9">
        <f t="shared" si="11"/>
        <v>0.0134453781512605</v>
      </c>
      <c r="R15" s="9">
        <f t="shared" si="12"/>
        <v>0.141176470588235</v>
      </c>
      <c r="S15" s="9" t="s">
        <v>74</v>
      </c>
      <c r="T15" s="9">
        <f t="shared" si="13"/>
        <v>118</v>
      </c>
      <c r="U15" s="9">
        <f t="shared" si="16"/>
        <v>97</v>
      </c>
      <c r="V15" s="9">
        <f t="shared" si="17"/>
        <v>92</v>
      </c>
      <c r="W15" s="9">
        <v>1</v>
      </c>
      <c r="X15" s="9">
        <v>1</v>
      </c>
      <c r="Y15" s="9" t="s">
        <v>33</v>
      </c>
      <c r="Z15" s="10">
        <f t="shared" si="0"/>
        <v>0.198319327731092</v>
      </c>
      <c r="AA15" s="10">
        <f t="shared" si="1"/>
        <v>0.163025210084034</v>
      </c>
      <c r="AB15" s="10">
        <f t="shared" si="2"/>
        <v>0.154621848739496</v>
      </c>
      <c r="AC15" s="10">
        <f t="shared" si="3"/>
        <v>0.00168067226890756</v>
      </c>
      <c r="AD15" s="10">
        <f t="shared" si="4"/>
        <v>0.00168067226890756</v>
      </c>
    </row>
    <row r="16" spans="1:30">
      <c r="A16" s="9" t="s">
        <v>34</v>
      </c>
      <c r="B16" s="9">
        <v>99</v>
      </c>
      <c r="C16" s="9">
        <v>82</v>
      </c>
      <c r="D16" s="9">
        <v>9</v>
      </c>
      <c r="E16" s="9">
        <v>1</v>
      </c>
      <c r="F16" s="9">
        <v>0</v>
      </c>
      <c r="G16" s="9">
        <v>0</v>
      </c>
      <c r="H16" s="9">
        <v>0</v>
      </c>
      <c r="I16" s="9">
        <v>1</v>
      </c>
      <c r="J16" s="9">
        <v>2</v>
      </c>
      <c r="K16" s="9">
        <f t="shared" si="5"/>
        <v>0.828282828282828</v>
      </c>
      <c r="L16" s="9">
        <f t="shared" si="6"/>
        <v>0.0909090909090909</v>
      </c>
      <c r="M16" s="9">
        <f t="shared" si="7"/>
        <v>0.0101010101010101</v>
      </c>
      <c r="N16" s="9">
        <f t="shared" si="8"/>
        <v>0</v>
      </c>
      <c r="O16" s="9">
        <f t="shared" si="9"/>
        <v>0</v>
      </c>
      <c r="P16" s="9">
        <f t="shared" si="10"/>
        <v>0</v>
      </c>
      <c r="Q16" s="9">
        <f t="shared" si="11"/>
        <v>0.0101010101010101</v>
      </c>
      <c r="R16" s="9">
        <f t="shared" si="12"/>
        <v>0.0202020202020202</v>
      </c>
      <c r="S16" s="9" t="s">
        <v>81</v>
      </c>
      <c r="T16" s="9">
        <f t="shared" si="13"/>
        <v>12</v>
      </c>
      <c r="U16" s="9">
        <f t="shared" si="16"/>
        <v>4</v>
      </c>
      <c r="V16" s="9">
        <f t="shared" si="17"/>
        <v>2</v>
      </c>
      <c r="W16" s="9">
        <v>0</v>
      </c>
      <c r="X16" s="9">
        <v>0</v>
      </c>
      <c r="Y16" s="9" t="s">
        <v>34</v>
      </c>
      <c r="Z16" s="10">
        <f t="shared" si="0"/>
        <v>0.121212121212121</v>
      </c>
      <c r="AA16" s="10">
        <f t="shared" si="1"/>
        <v>0.0404040404040404</v>
      </c>
      <c r="AB16" s="10">
        <f t="shared" si="2"/>
        <v>0.0202020202020202</v>
      </c>
      <c r="AC16" s="10">
        <f t="shared" si="3"/>
        <v>0</v>
      </c>
      <c r="AD16" s="10">
        <f t="shared" si="4"/>
        <v>0</v>
      </c>
    </row>
    <row r="17" spans="1:30">
      <c r="A17" s="9" t="s">
        <v>35</v>
      </c>
      <c r="B17" s="9">
        <v>513</v>
      </c>
      <c r="C17" s="9">
        <v>339</v>
      </c>
      <c r="D17" s="9">
        <v>13</v>
      </c>
      <c r="E17" s="9">
        <v>3</v>
      </c>
      <c r="F17" s="9">
        <v>1</v>
      </c>
      <c r="G17" s="9">
        <v>3</v>
      </c>
      <c r="H17" s="9">
        <v>0</v>
      </c>
      <c r="I17" s="9">
        <v>9</v>
      </c>
      <c r="J17" s="9">
        <v>66</v>
      </c>
      <c r="K17" s="9">
        <f t="shared" si="5"/>
        <v>0.660818713450292</v>
      </c>
      <c r="L17" s="9">
        <f t="shared" si="6"/>
        <v>0.0253411306042885</v>
      </c>
      <c r="M17" s="9">
        <f t="shared" si="7"/>
        <v>0.00584795321637427</v>
      </c>
      <c r="N17" s="9">
        <f t="shared" si="8"/>
        <v>0.00194931773879142</v>
      </c>
      <c r="O17" s="9">
        <f t="shared" si="9"/>
        <v>0.00584795321637427</v>
      </c>
      <c r="P17" s="9">
        <f t="shared" si="10"/>
        <v>0</v>
      </c>
      <c r="Q17" s="9">
        <f t="shared" si="11"/>
        <v>0.0175438596491228</v>
      </c>
      <c r="R17" s="9">
        <f t="shared" si="12"/>
        <v>0.128654970760234</v>
      </c>
      <c r="S17" s="9" t="s">
        <v>82</v>
      </c>
      <c r="T17" s="9">
        <f t="shared" si="13"/>
        <v>88</v>
      </c>
      <c r="U17" s="9">
        <f t="shared" si="16"/>
        <v>81</v>
      </c>
      <c r="V17" s="9">
        <f t="shared" si="17"/>
        <v>70</v>
      </c>
      <c r="W17" s="9">
        <v>0</v>
      </c>
      <c r="X17" s="9">
        <v>0</v>
      </c>
      <c r="Y17" s="9" t="s">
        <v>35</v>
      </c>
      <c r="Z17" s="10">
        <f t="shared" si="0"/>
        <v>0.171539961013645</v>
      </c>
      <c r="AA17" s="10">
        <f t="shared" si="1"/>
        <v>0.157894736842105</v>
      </c>
      <c r="AB17" s="10">
        <f t="shared" si="2"/>
        <v>0.1364522417154</v>
      </c>
      <c r="AC17" s="10">
        <f t="shared" si="3"/>
        <v>0</v>
      </c>
      <c r="AD17" s="10">
        <f t="shared" si="4"/>
        <v>0</v>
      </c>
    </row>
    <row r="18" spans="1:30">
      <c r="A18" s="9" t="s">
        <v>36</v>
      </c>
      <c r="B18" s="9">
        <v>504</v>
      </c>
      <c r="C18" s="9">
        <v>361</v>
      </c>
      <c r="D18" s="9">
        <v>30</v>
      </c>
      <c r="E18" s="9">
        <v>1</v>
      </c>
      <c r="F18" s="9">
        <v>1</v>
      </c>
      <c r="G18" s="9">
        <v>0</v>
      </c>
      <c r="H18" s="9">
        <v>0</v>
      </c>
      <c r="I18" s="9">
        <v>2</v>
      </c>
      <c r="J18" s="9">
        <v>80</v>
      </c>
      <c r="K18" s="9">
        <f t="shared" si="5"/>
        <v>0.716269841269841</v>
      </c>
      <c r="L18" s="9">
        <f t="shared" si="6"/>
        <v>0.0595238095238095</v>
      </c>
      <c r="M18" s="9">
        <f t="shared" si="7"/>
        <v>0.00198412698412698</v>
      </c>
      <c r="N18" s="9">
        <f t="shared" si="8"/>
        <v>0.00198412698412698</v>
      </c>
      <c r="O18" s="9">
        <f t="shared" si="9"/>
        <v>0</v>
      </c>
      <c r="P18" s="9">
        <f t="shared" si="10"/>
        <v>0</v>
      </c>
      <c r="Q18" s="9">
        <f t="shared" si="11"/>
        <v>0.00396825396825397</v>
      </c>
      <c r="R18" s="9">
        <f t="shared" si="12"/>
        <v>0.158730158730159</v>
      </c>
      <c r="S18" s="9" t="s">
        <v>17</v>
      </c>
      <c r="T18" s="9">
        <f t="shared" si="13"/>
        <v>112</v>
      </c>
      <c r="U18" s="9">
        <f t="shared" si="16"/>
        <v>83</v>
      </c>
      <c r="V18" s="9">
        <f t="shared" si="17"/>
        <v>81</v>
      </c>
      <c r="W18" s="9">
        <v>0</v>
      </c>
      <c r="X18" s="9">
        <v>0</v>
      </c>
      <c r="Y18" s="9" t="s">
        <v>36</v>
      </c>
      <c r="Z18" s="10">
        <f t="shared" si="0"/>
        <v>0.222222222222222</v>
      </c>
      <c r="AA18" s="10">
        <f t="shared" si="1"/>
        <v>0.16468253968254</v>
      </c>
      <c r="AB18" s="10">
        <f t="shared" si="2"/>
        <v>0.160714285714286</v>
      </c>
      <c r="AC18" s="10">
        <f t="shared" si="3"/>
        <v>0</v>
      </c>
      <c r="AD18" s="10">
        <f t="shared" si="4"/>
        <v>0</v>
      </c>
    </row>
    <row r="19" spans="1:30">
      <c r="A19" s="9" t="s">
        <v>37</v>
      </c>
      <c r="B19" s="9">
        <v>258</v>
      </c>
      <c r="C19" s="9">
        <v>183</v>
      </c>
      <c r="D19" s="9">
        <v>30</v>
      </c>
      <c r="E19" s="9">
        <v>3</v>
      </c>
      <c r="F19" s="9">
        <v>0</v>
      </c>
      <c r="G19" s="9">
        <v>1</v>
      </c>
      <c r="H19" s="9">
        <v>1</v>
      </c>
      <c r="I19" s="9">
        <v>5</v>
      </c>
      <c r="J19" s="9">
        <v>10</v>
      </c>
      <c r="K19" s="9">
        <f t="shared" si="5"/>
        <v>0.709302325581395</v>
      </c>
      <c r="L19" s="9">
        <f t="shared" si="6"/>
        <v>0.116279069767442</v>
      </c>
      <c r="M19" s="9">
        <f t="shared" si="7"/>
        <v>0.0116279069767442</v>
      </c>
      <c r="N19" s="9">
        <f t="shared" si="8"/>
        <v>0</v>
      </c>
      <c r="O19" s="9">
        <f t="shared" si="9"/>
        <v>0.00387596899224806</v>
      </c>
      <c r="P19" s="9">
        <f t="shared" si="10"/>
        <v>0.00387596899224806</v>
      </c>
      <c r="Q19" s="9">
        <f t="shared" si="11"/>
        <v>0.0193798449612403</v>
      </c>
      <c r="R19" s="9">
        <f t="shared" si="12"/>
        <v>0.0387596899224806</v>
      </c>
      <c r="S19" s="9" t="s">
        <v>83</v>
      </c>
      <c r="T19" s="9">
        <f t="shared" si="13"/>
        <v>46</v>
      </c>
      <c r="U19" s="9">
        <f t="shared" si="16"/>
        <v>19</v>
      </c>
      <c r="V19" s="9">
        <f t="shared" si="17"/>
        <v>12</v>
      </c>
      <c r="W19" s="9">
        <v>0</v>
      </c>
      <c r="X19" s="9">
        <v>0</v>
      </c>
      <c r="Y19" s="9" t="s">
        <v>37</v>
      </c>
      <c r="Z19" s="10">
        <f t="shared" si="0"/>
        <v>0.178294573643411</v>
      </c>
      <c r="AA19" s="10">
        <f t="shared" si="1"/>
        <v>0.0736434108527132</v>
      </c>
      <c r="AB19" s="10">
        <f t="shared" si="2"/>
        <v>0.0465116279069767</v>
      </c>
      <c r="AC19" s="10">
        <f t="shared" si="3"/>
        <v>0</v>
      </c>
      <c r="AD19" s="10">
        <f t="shared" si="4"/>
        <v>0</v>
      </c>
    </row>
    <row r="20" spans="1:30">
      <c r="A20" s="9" t="s">
        <v>39</v>
      </c>
      <c r="B20" s="9">
        <v>1773</v>
      </c>
      <c r="C20" s="9">
        <v>1204</v>
      </c>
      <c r="D20" s="9">
        <v>65</v>
      </c>
      <c r="E20" s="9">
        <v>4</v>
      </c>
      <c r="F20" s="9">
        <v>6</v>
      </c>
      <c r="G20" s="9">
        <v>4</v>
      </c>
      <c r="H20" s="9">
        <v>3</v>
      </c>
      <c r="I20" s="9">
        <v>17</v>
      </c>
      <c r="J20" s="9">
        <v>327</v>
      </c>
      <c r="K20" s="9">
        <f t="shared" si="5"/>
        <v>0.679075014100395</v>
      </c>
      <c r="L20" s="9">
        <f t="shared" si="6"/>
        <v>0.0366610265087422</v>
      </c>
      <c r="M20" s="9">
        <f t="shared" si="7"/>
        <v>0.00225606316976875</v>
      </c>
      <c r="N20" s="9">
        <f t="shared" si="8"/>
        <v>0.00338409475465313</v>
      </c>
      <c r="O20" s="9">
        <f t="shared" si="9"/>
        <v>0.00225606316976875</v>
      </c>
      <c r="P20" s="9">
        <f t="shared" si="10"/>
        <v>0.00169204737732657</v>
      </c>
      <c r="Q20" s="9">
        <f t="shared" si="11"/>
        <v>0.0095882684715172</v>
      </c>
      <c r="R20" s="9">
        <f t="shared" si="12"/>
        <v>0.184433164128596</v>
      </c>
      <c r="S20" s="9" t="s">
        <v>84</v>
      </c>
      <c r="T20" s="9">
        <f t="shared" si="13"/>
        <v>412</v>
      </c>
      <c r="U20" s="9">
        <f t="shared" si="16"/>
        <v>352</v>
      </c>
      <c r="V20" s="9">
        <f t="shared" si="17"/>
        <v>340</v>
      </c>
      <c r="W20" s="9">
        <v>3</v>
      </c>
      <c r="X20" s="9">
        <v>2</v>
      </c>
      <c r="Y20" s="9" t="s">
        <v>39</v>
      </c>
      <c r="Z20" s="10">
        <f t="shared" si="0"/>
        <v>0.232374506486182</v>
      </c>
      <c r="AA20" s="10">
        <f t="shared" si="1"/>
        <v>0.19853355893965</v>
      </c>
      <c r="AB20" s="10">
        <f t="shared" si="2"/>
        <v>0.191765369430344</v>
      </c>
      <c r="AC20" s="10">
        <f t="shared" si="3"/>
        <v>0.00169204737732657</v>
      </c>
      <c r="AD20" s="10">
        <f t="shared" si="4"/>
        <v>0.00112803158488438</v>
      </c>
    </row>
    <row r="21" spans="1:30">
      <c r="A21" s="9" t="s">
        <v>40</v>
      </c>
      <c r="B21" s="9">
        <v>217</v>
      </c>
      <c r="C21" s="9">
        <v>162</v>
      </c>
      <c r="D21" s="9">
        <v>21</v>
      </c>
      <c r="E21" s="9">
        <v>0</v>
      </c>
      <c r="F21" s="9">
        <v>1</v>
      </c>
      <c r="G21" s="9">
        <v>3</v>
      </c>
      <c r="H21" s="9">
        <v>0</v>
      </c>
      <c r="I21" s="9">
        <v>3</v>
      </c>
      <c r="J21" s="9">
        <v>14</v>
      </c>
      <c r="K21" s="9">
        <f t="shared" si="5"/>
        <v>0.746543778801843</v>
      </c>
      <c r="L21" s="9">
        <f t="shared" si="6"/>
        <v>0.0967741935483871</v>
      </c>
      <c r="M21" s="9">
        <f t="shared" si="7"/>
        <v>0</v>
      </c>
      <c r="N21" s="9">
        <f t="shared" si="8"/>
        <v>0.00460829493087558</v>
      </c>
      <c r="O21" s="9">
        <f t="shared" si="9"/>
        <v>0.0138248847926267</v>
      </c>
      <c r="P21" s="9">
        <f t="shared" si="10"/>
        <v>0</v>
      </c>
      <c r="Q21" s="9">
        <f t="shared" si="11"/>
        <v>0.0138248847926267</v>
      </c>
      <c r="R21" s="9">
        <f t="shared" si="12"/>
        <v>0.0645161290322581</v>
      </c>
      <c r="S21" s="9" t="s">
        <v>85</v>
      </c>
      <c r="T21" s="9">
        <f t="shared" si="13"/>
        <v>38</v>
      </c>
      <c r="U21" s="9">
        <f t="shared" si="16"/>
        <v>20</v>
      </c>
      <c r="V21" s="9">
        <f t="shared" si="17"/>
        <v>18</v>
      </c>
      <c r="W21" s="9">
        <v>0</v>
      </c>
      <c r="X21" s="9">
        <v>0</v>
      </c>
      <c r="Y21" s="9" t="s">
        <v>40</v>
      </c>
      <c r="Z21" s="10">
        <f t="shared" si="0"/>
        <v>0.175115207373272</v>
      </c>
      <c r="AA21" s="10">
        <f t="shared" si="1"/>
        <v>0.0921658986175115</v>
      </c>
      <c r="AB21" s="10">
        <f t="shared" si="2"/>
        <v>0.0829493087557604</v>
      </c>
      <c r="AC21" s="10">
        <f t="shared" si="3"/>
        <v>0</v>
      </c>
      <c r="AD21" s="10">
        <f t="shared" si="4"/>
        <v>0</v>
      </c>
    </row>
    <row r="22" spans="1:30">
      <c r="A22" s="9" t="s">
        <v>41</v>
      </c>
      <c r="B22" s="9">
        <v>205</v>
      </c>
      <c r="C22" s="9">
        <v>129</v>
      </c>
      <c r="D22" s="9">
        <v>31</v>
      </c>
      <c r="E22" s="9">
        <v>0</v>
      </c>
      <c r="F22" s="9">
        <v>0</v>
      </c>
      <c r="G22" s="9">
        <v>1</v>
      </c>
      <c r="H22" s="9">
        <v>1</v>
      </c>
      <c r="I22" s="9">
        <v>5</v>
      </c>
      <c r="J22" s="9">
        <v>26</v>
      </c>
      <c r="K22" s="9">
        <f t="shared" si="5"/>
        <v>0.629268292682927</v>
      </c>
      <c r="L22" s="9">
        <f t="shared" si="6"/>
        <v>0.151219512195122</v>
      </c>
      <c r="M22" s="9">
        <f t="shared" si="7"/>
        <v>0</v>
      </c>
      <c r="N22" s="9">
        <f t="shared" si="8"/>
        <v>0</v>
      </c>
      <c r="O22" s="9">
        <f t="shared" si="9"/>
        <v>0.0048780487804878</v>
      </c>
      <c r="P22" s="9">
        <f t="shared" si="10"/>
        <v>0.0048780487804878</v>
      </c>
      <c r="Q22" s="9">
        <f t="shared" si="11"/>
        <v>0.024390243902439</v>
      </c>
      <c r="R22" s="9">
        <f t="shared" si="12"/>
        <v>0.126829268292683</v>
      </c>
      <c r="S22" s="9" t="s">
        <v>86</v>
      </c>
      <c r="T22" s="9">
        <f t="shared" si="13"/>
        <v>63</v>
      </c>
      <c r="U22" s="9">
        <f t="shared" si="16"/>
        <v>32</v>
      </c>
      <c r="V22" s="9">
        <f t="shared" si="17"/>
        <v>28</v>
      </c>
      <c r="W22" s="9">
        <v>0</v>
      </c>
      <c r="X22" s="9">
        <v>0</v>
      </c>
      <c r="Y22" s="9" t="s">
        <v>41</v>
      </c>
      <c r="Z22" s="10">
        <f t="shared" si="0"/>
        <v>0.307317073170732</v>
      </c>
      <c r="AA22" s="10">
        <f t="shared" si="1"/>
        <v>0.15609756097561</v>
      </c>
      <c r="AB22" s="10">
        <f t="shared" si="2"/>
        <v>0.136585365853659</v>
      </c>
      <c r="AC22" s="10">
        <f t="shared" si="3"/>
        <v>0</v>
      </c>
      <c r="AD22" s="10">
        <f t="shared" si="4"/>
        <v>0</v>
      </c>
    </row>
    <row r="23" spans="1:30">
      <c r="A23" s="9" t="s">
        <v>43</v>
      </c>
      <c r="B23" s="9">
        <v>807</v>
      </c>
      <c r="C23" s="9">
        <v>572</v>
      </c>
      <c r="D23" s="9">
        <v>86</v>
      </c>
      <c r="E23" s="9">
        <v>6</v>
      </c>
      <c r="F23" s="9">
        <v>1</v>
      </c>
      <c r="G23" s="9">
        <v>1</v>
      </c>
      <c r="H23" s="9">
        <v>1</v>
      </c>
      <c r="I23" s="9">
        <v>14</v>
      </c>
      <c r="J23" s="9">
        <v>63</v>
      </c>
      <c r="K23" s="9">
        <f t="shared" si="5"/>
        <v>0.708798017348203</v>
      </c>
      <c r="L23" s="9">
        <f t="shared" si="6"/>
        <v>0.106567534076828</v>
      </c>
      <c r="M23" s="9">
        <f t="shared" si="7"/>
        <v>0.00743494423791822</v>
      </c>
      <c r="N23" s="9">
        <f t="shared" si="8"/>
        <v>0.00123915737298637</v>
      </c>
      <c r="O23" s="9">
        <f t="shared" si="9"/>
        <v>0.00123915737298637</v>
      </c>
      <c r="P23" s="9">
        <f t="shared" si="10"/>
        <v>0.00123915737298637</v>
      </c>
      <c r="Q23" s="9">
        <f t="shared" si="11"/>
        <v>0.0173482032218092</v>
      </c>
      <c r="R23" s="9">
        <f t="shared" si="12"/>
        <v>0.0780669144981413</v>
      </c>
      <c r="S23" s="9" t="s">
        <v>87</v>
      </c>
      <c r="T23" s="9">
        <f t="shared" si="13"/>
        <v>164</v>
      </c>
      <c r="U23" s="9">
        <f t="shared" si="16"/>
        <v>84</v>
      </c>
      <c r="V23" s="9">
        <f t="shared" si="17"/>
        <v>66</v>
      </c>
      <c r="W23" s="9">
        <v>0</v>
      </c>
      <c r="X23" s="9">
        <v>2</v>
      </c>
      <c r="Y23" s="9" t="s">
        <v>43</v>
      </c>
      <c r="Z23" s="10">
        <f t="shared" si="0"/>
        <v>0.203221809169765</v>
      </c>
      <c r="AA23" s="10">
        <f t="shared" si="1"/>
        <v>0.104089219330855</v>
      </c>
      <c r="AB23" s="10">
        <f t="shared" si="2"/>
        <v>0.0817843866171004</v>
      </c>
      <c r="AC23" s="10">
        <f t="shared" si="3"/>
        <v>0</v>
      </c>
      <c r="AD23" s="10">
        <f t="shared" si="4"/>
        <v>0.00247831474597274</v>
      </c>
    </row>
    <row r="24" spans="1:30">
      <c r="A24" s="9" t="s">
        <v>44</v>
      </c>
      <c r="B24" s="9">
        <v>573</v>
      </c>
      <c r="C24" s="9">
        <v>424</v>
      </c>
      <c r="D24" s="9">
        <v>37</v>
      </c>
      <c r="E24" s="9">
        <v>5</v>
      </c>
      <c r="F24" s="9">
        <v>0</v>
      </c>
      <c r="G24" s="9">
        <v>3</v>
      </c>
      <c r="H24" s="9">
        <v>2</v>
      </c>
      <c r="I24" s="9">
        <v>10</v>
      </c>
      <c r="J24" s="9">
        <v>49</v>
      </c>
      <c r="K24" s="9">
        <f t="shared" si="5"/>
        <v>0.739965095986038</v>
      </c>
      <c r="L24" s="9">
        <f t="shared" si="6"/>
        <v>0.0645724258289703</v>
      </c>
      <c r="M24" s="9">
        <f t="shared" si="7"/>
        <v>0.0087260034904014</v>
      </c>
      <c r="N24" s="9">
        <f t="shared" si="8"/>
        <v>0</v>
      </c>
      <c r="O24" s="9">
        <f t="shared" si="9"/>
        <v>0.00523560209424084</v>
      </c>
      <c r="P24" s="9">
        <f t="shared" si="10"/>
        <v>0.00349040139616056</v>
      </c>
      <c r="Q24" s="9">
        <f t="shared" si="11"/>
        <v>0.0174520069808028</v>
      </c>
      <c r="R24" s="9">
        <f t="shared" si="12"/>
        <v>0.0855148342059337</v>
      </c>
      <c r="S24" s="9" t="s">
        <v>88</v>
      </c>
      <c r="T24" s="9">
        <f t="shared" si="13"/>
        <v>98</v>
      </c>
      <c r="U24" s="9">
        <f t="shared" si="16"/>
        <v>67</v>
      </c>
      <c r="V24" s="9">
        <f t="shared" si="17"/>
        <v>54</v>
      </c>
      <c r="W24" s="9">
        <v>0</v>
      </c>
      <c r="X24" s="9">
        <v>0</v>
      </c>
      <c r="Y24" s="9" t="s">
        <v>44</v>
      </c>
      <c r="Z24" s="10">
        <f t="shared" si="0"/>
        <v>0.171029668411867</v>
      </c>
      <c r="AA24" s="10">
        <f t="shared" si="1"/>
        <v>0.116928446771379</v>
      </c>
      <c r="AB24" s="10">
        <f t="shared" si="2"/>
        <v>0.0942408376963351</v>
      </c>
      <c r="AC24" s="10">
        <f t="shared" si="3"/>
        <v>0</v>
      </c>
      <c r="AD24" s="10">
        <f t="shared" si="4"/>
        <v>0</v>
      </c>
    </row>
    <row r="25" spans="1:30">
      <c r="A25" s="9" t="s">
        <v>45</v>
      </c>
      <c r="B25" s="9">
        <v>60</v>
      </c>
      <c r="C25" s="9">
        <v>41</v>
      </c>
      <c r="D25" s="9">
        <v>3</v>
      </c>
      <c r="E25" s="9">
        <v>0</v>
      </c>
      <c r="F25" s="9">
        <v>0</v>
      </c>
      <c r="G25" s="9">
        <v>1</v>
      </c>
      <c r="H25" s="9">
        <v>0</v>
      </c>
      <c r="I25" s="9">
        <v>0</v>
      </c>
      <c r="J25" s="9">
        <v>7</v>
      </c>
      <c r="K25" s="9">
        <f t="shared" si="5"/>
        <v>0.683333333333333</v>
      </c>
      <c r="L25" s="9">
        <f t="shared" si="6"/>
        <v>0.05</v>
      </c>
      <c r="M25" s="9">
        <f t="shared" si="7"/>
        <v>0</v>
      </c>
      <c r="N25" s="9">
        <f t="shared" si="8"/>
        <v>0</v>
      </c>
      <c r="O25" s="9">
        <f t="shared" si="9"/>
        <v>0.0166666666666667</v>
      </c>
      <c r="P25" s="9">
        <f t="shared" si="10"/>
        <v>0</v>
      </c>
      <c r="Q25" s="9">
        <f t="shared" si="11"/>
        <v>0</v>
      </c>
      <c r="R25" s="9">
        <f t="shared" si="12"/>
        <v>0.116666666666667</v>
      </c>
      <c r="S25" s="9" t="s">
        <v>89</v>
      </c>
      <c r="T25" s="9">
        <f t="shared" si="13"/>
        <v>10</v>
      </c>
      <c r="U25" s="9">
        <f t="shared" si="16"/>
        <v>8</v>
      </c>
      <c r="V25" s="9">
        <f t="shared" si="17"/>
        <v>8</v>
      </c>
      <c r="W25" s="9">
        <v>0</v>
      </c>
      <c r="X25" s="9">
        <v>0</v>
      </c>
      <c r="Y25" s="9" t="s">
        <v>45</v>
      </c>
      <c r="Z25" s="10">
        <f t="shared" si="0"/>
        <v>0.166666666666667</v>
      </c>
      <c r="AA25" s="10">
        <f t="shared" si="1"/>
        <v>0.133333333333333</v>
      </c>
      <c r="AB25" s="10">
        <f t="shared" si="2"/>
        <v>0.133333333333333</v>
      </c>
      <c r="AC25" s="10">
        <f t="shared" si="3"/>
        <v>0</v>
      </c>
      <c r="AD25" s="10">
        <f t="shared" si="4"/>
        <v>0</v>
      </c>
    </row>
    <row r="26" spans="1:30">
      <c r="A26" s="9" t="s">
        <v>46</v>
      </c>
      <c r="B26" s="9">
        <v>466</v>
      </c>
      <c r="C26" s="9">
        <v>325</v>
      </c>
      <c r="D26" s="9">
        <v>50</v>
      </c>
      <c r="E26" s="9">
        <v>2</v>
      </c>
      <c r="F26" s="9">
        <v>0</v>
      </c>
      <c r="G26" s="9">
        <v>2</v>
      </c>
      <c r="H26" s="9">
        <v>0</v>
      </c>
      <c r="I26" s="9">
        <v>5</v>
      </c>
      <c r="J26" s="9">
        <v>53</v>
      </c>
      <c r="K26" s="9">
        <f t="shared" si="5"/>
        <v>0.697424892703863</v>
      </c>
      <c r="L26" s="9">
        <f t="shared" si="6"/>
        <v>0.107296137339056</v>
      </c>
      <c r="M26" s="9">
        <f t="shared" si="7"/>
        <v>0.00429184549356223</v>
      </c>
      <c r="N26" s="9">
        <f t="shared" si="8"/>
        <v>0</v>
      </c>
      <c r="O26" s="9">
        <f t="shared" si="9"/>
        <v>0.00429184549356223</v>
      </c>
      <c r="P26" s="9">
        <f t="shared" si="10"/>
        <v>0</v>
      </c>
      <c r="Q26" s="9">
        <f t="shared" si="11"/>
        <v>0.0107296137339056</v>
      </c>
      <c r="R26" s="9">
        <f t="shared" si="12"/>
        <v>0.113733905579399</v>
      </c>
      <c r="S26" s="9" t="s">
        <v>90</v>
      </c>
      <c r="T26" s="9">
        <f t="shared" si="13"/>
        <v>108</v>
      </c>
      <c r="U26" s="9">
        <f t="shared" si="16"/>
        <v>62</v>
      </c>
      <c r="V26" s="9">
        <f t="shared" si="17"/>
        <v>55</v>
      </c>
      <c r="W26" s="9">
        <v>1</v>
      </c>
      <c r="X26" s="9">
        <v>0</v>
      </c>
      <c r="Y26" s="9" t="s">
        <v>46</v>
      </c>
      <c r="Z26" s="10">
        <f t="shared" si="0"/>
        <v>0.231759656652361</v>
      </c>
      <c r="AA26" s="10">
        <f t="shared" si="1"/>
        <v>0.133047210300429</v>
      </c>
      <c r="AB26" s="10">
        <f t="shared" si="2"/>
        <v>0.118025751072961</v>
      </c>
      <c r="AC26" s="10">
        <f t="shared" si="3"/>
        <v>0.00214592274678112</v>
      </c>
      <c r="AD26" s="10">
        <f t="shared" si="4"/>
        <v>0</v>
      </c>
    </row>
    <row r="27" spans="1:30">
      <c r="A27" s="9" t="s">
        <v>48</v>
      </c>
      <c r="B27" s="9">
        <v>131</v>
      </c>
      <c r="C27" s="9">
        <v>81</v>
      </c>
      <c r="D27" s="9">
        <v>7</v>
      </c>
      <c r="E27" s="9">
        <v>9</v>
      </c>
      <c r="F27" s="9">
        <v>1</v>
      </c>
      <c r="G27" s="9">
        <v>0</v>
      </c>
      <c r="H27" s="9">
        <v>2</v>
      </c>
      <c r="I27" s="9">
        <v>2</v>
      </c>
      <c r="J27" s="9">
        <v>19</v>
      </c>
      <c r="K27" s="9">
        <f t="shared" si="5"/>
        <v>0.618320610687023</v>
      </c>
      <c r="L27" s="9">
        <f t="shared" si="6"/>
        <v>0.0534351145038168</v>
      </c>
      <c r="M27" s="9">
        <f t="shared" si="7"/>
        <v>0.0687022900763359</v>
      </c>
      <c r="N27" s="9">
        <f t="shared" si="8"/>
        <v>0.00763358778625954</v>
      </c>
      <c r="O27" s="9">
        <f t="shared" si="9"/>
        <v>0</v>
      </c>
      <c r="P27" s="9">
        <f t="shared" si="10"/>
        <v>0.0152671755725191</v>
      </c>
      <c r="Q27" s="9">
        <f t="shared" si="11"/>
        <v>0.0152671755725191</v>
      </c>
      <c r="R27" s="9">
        <f t="shared" si="12"/>
        <v>0.145038167938931</v>
      </c>
      <c r="S27" s="9" t="s">
        <v>91</v>
      </c>
      <c r="T27" s="9">
        <f t="shared" si="13"/>
        <v>30</v>
      </c>
      <c r="U27" s="9">
        <f t="shared" si="16"/>
        <v>30</v>
      </c>
      <c r="V27" s="9">
        <f t="shared" si="17"/>
        <v>22</v>
      </c>
      <c r="W27" s="9">
        <v>0</v>
      </c>
      <c r="X27" s="9">
        <v>0</v>
      </c>
      <c r="Y27" s="9" t="s">
        <v>48</v>
      </c>
      <c r="Z27" s="10">
        <f t="shared" si="0"/>
        <v>0.229007633587786</v>
      </c>
      <c r="AA27" s="10">
        <f t="shared" si="1"/>
        <v>0.229007633587786</v>
      </c>
      <c r="AB27" s="10">
        <f t="shared" si="2"/>
        <v>0.16793893129771</v>
      </c>
      <c r="AC27" s="10">
        <f t="shared" si="3"/>
        <v>0</v>
      </c>
      <c r="AD27" s="10">
        <f t="shared" si="4"/>
        <v>0</v>
      </c>
    </row>
    <row r="28" spans="1:30">
      <c r="A28" s="9" t="s">
        <v>49</v>
      </c>
      <c r="B28" s="9">
        <v>1349</v>
      </c>
      <c r="C28" s="9">
        <v>937</v>
      </c>
      <c r="D28" s="9">
        <v>85</v>
      </c>
      <c r="E28" s="9">
        <v>4</v>
      </c>
      <c r="F28" s="9">
        <v>3</v>
      </c>
      <c r="G28" s="9">
        <v>3</v>
      </c>
      <c r="H28" s="9">
        <v>6</v>
      </c>
      <c r="I28" s="9">
        <v>19</v>
      </c>
      <c r="J28" s="9">
        <v>207</v>
      </c>
      <c r="K28" s="9">
        <f t="shared" si="5"/>
        <v>0.694588584136397</v>
      </c>
      <c r="L28" s="9">
        <f t="shared" si="6"/>
        <v>0.0630096367679763</v>
      </c>
      <c r="M28" s="9">
        <f t="shared" si="7"/>
        <v>0.00296515937731653</v>
      </c>
      <c r="N28" s="9">
        <f t="shared" si="8"/>
        <v>0.0022238695329874</v>
      </c>
      <c r="O28" s="9">
        <f t="shared" si="9"/>
        <v>0.0022238695329874</v>
      </c>
      <c r="P28" s="9">
        <f t="shared" si="10"/>
        <v>0.0044477390659748</v>
      </c>
      <c r="Q28" s="9">
        <f t="shared" si="11"/>
        <v>0.0140845070422535</v>
      </c>
      <c r="R28" s="9">
        <f t="shared" si="12"/>
        <v>0.15344699777613</v>
      </c>
      <c r="S28" s="9" t="s">
        <v>92</v>
      </c>
      <c r="T28" s="9">
        <f t="shared" si="13"/>
        <v>317</v>
      </c>
      <c r="U28" s="9">
        <f t="shared" si="16"/>
        <v>233</v>
      </c>
      <c r="V28" s="9">
        <f t="shared" si="17"/>
        <v>219</v>
      </c>
      <c r="W28" s="9">
        <v>0</v>
      </c>
      <c r="X28" s="9">
        <v>0</v>
      </c>
      <c r="Y28" s="9" t="s">
        <v>49</v>
      </c>
      <c r="Z28" s="10">
        <f t="shared" si="0"/>
        <v>0.234988880652335</v>
      </c>
      <c r="AA28" s="10">
        <f t="shared" si="1"/>
        <v>0.172720533728688</v>
      </c>
      <c r="AB28" s="10">
        <f t="shared" si="2"/>
        <v>0.16234247590808</v>
      </c>
      <c r="AC28" s="10">
        <f t="shared" si="3"/>
        <v>0</v>
      </c>
      <c r="AD28" s="10">
        <f t="shared" si="4"/>
        <v>0</v>
      </c>
    </row>
    <row r="29" spans="1:30">
      <c r="A29" s="9" t="s">
        <v>50</v>
      </c>
      <c r="B29" s="9">
        <v>280</v>
      </c>
      <c r="C29" s="9">
        <v>208</v>
      </c>
      <c r="D29" s="9">
        <v>14</v>
      </c>
      <c r="E29" s="9">
        <v>2</v>
      </c>
      <c r="F29" s="9">
        <v>0</v>
      </c>
      <c r="G29" s="9">
        <v>1</v>
      </c>
      <c r="H29" s="9">
        <v>2</v>
      </c>
      <c r="I29" s="9">
        <v>1</v>
      </c>
      <c r="J29" s="9">
        <v>37</v>
      </c>
      <c r="K29" s="9">
        <f t="shared" si="5"/>
        <v>0.742857142857143</v>
      </c>
      <c r="L29" s="9">
        <f t="shared" si="6"/>
        <v>0.05</v>
      </c>
      <c r="M29" s="9">
        <f t="shared" si="7"/>
        <v>0.00714285714285714</v>
      </c>
      <c r="N29" s="9">
        <f t="shared" si="8"/>
        <v>0</v>
      </c>
      <c r="O29" s="9">
        <f t="shared" si="9"/>
        <v>0.00357142857142857</v>
      </c>
      <c r="P29" s="9">
        <f t="shared" si="10"/>
        <v>0.00714285714285714</v>
      </c>
      <c r="Q29" s="9">
        <f t="shared" si="11"/>
        <v>0.00357142857142857</v>
      </c>
      <c r="R29" s="9">
        <f t="shared" si="12"/>
        <v>0.132142857142857</v>
      </c>
      <c r="S29" s="9" t="s">
        <v>93</v>
      </c>
      <c r="T29" s="9">
        <f t="shared" si="13"/>
        <v>54</v>
      </c>
      <c r="U29" s="9">
        <f t="shared" si="16"/>
        <v>41</v>
      </c>
      <c r="V29" s="9">
        <f t="shared" si="17"/>
        <v>40</v>
      </c>
      <c r="W29" s="9">
        <v>0</v>
      </c>
      <c r="X29" s="9">
        <v>0</v>
      </c>
      <c r="Y29" s="9" t="s">
        <v>50</v>
      </c>
      <c r="Z29" s="10">
        <f t="shared" si="0"/>
        <v>0.192857142857143</v>
      </c>
      <c r="AA29" s="10">
        <f t="shared" si="1"/>
        <v>0.146428571428571</v>
      </c>
      <c r="AB29" s="10">
        <f t="shared" si="2"/>
        <v>0.142857142857143</v>
      </c>
      <c r="AC29" s="10">
        <f t="shared" si="3"/>
        <v>0</v>
      </c>
      <c r="AD29" s="10">
        <f t="shared" si="4"/>
        <v>0</v>
      </c>
    </row>
    <row r="30" spans="1:30">
      <c r="A30" s="9" t="s">
        <v>51</v>
      </c>
      <c r="B30" s="9">
        <v>680</v>
      </c>
      <c r="C30" s="9">
        <v>467</v>
      </c>
      <c r="D30" s="9">
        <v>31</v>
      </c>
      <c r="E30" s="9">
        <v>6</v>
      </c>
      <c r="F30" s="9">
        <v>1</v>
      </c>
      <c r="G30" s="9">
        <v>6</v>
      </c>
      <c r="H30" s="9">
        <v>1</v>
      </c>
      <c r="I30" s="9">
        <v>18</v>
      </c>
      <c r="J30" s="9">
        <v>105</v>
      </c>
      <c r="K30" s="9">
        <f t="shared" si="5"/>
        <v>0.686764705882353</v>
      </c>
      <c r="L30" s="9">
        <f t="shared" si="6"/>
        <v>0.0455882352941176</v>
      </c>
      <c r="M30" s="9">
        <f t="shared" si="7"/>
        <v>0.00882352941176471</v>
      </c>
      <c r="N30" s="9">
        <f t="shared" si="8"/>
        <v>0.00147058823529412</v>
      </c>
      <c r="O30" s="9">
        <f t="shared" si="9"/>
        <v>0.00882352941176471</v>
      </c>
      <c r="P30" s="9">
        <f t="shared" si="10"/>
        <v>0.00147058823529412</v>
      </c>
      <c r="Q30" s="9">
        <f t="shared" si="11"/>
        <v>0.0264705882352941</v>
      </c>
      <c r="R30" s="9">
        <f t="shared" si="12"/>
        <v>0.154411764705882</v>
      </c>
      <c r="S30" s="9" t="s">
        <v>94</v>
      </c>
      <c r="T30" s="9">
        <f t="shared" si="13"/>
        <v>155</v>
      </c>
      <c r="U30" s="9">
        <f t="shared" si="16"/>
        <v>135</v>
      </c>
      <c r="V30" s="9">
        <f t="shared" si="17"/>
        <v>113</v>
      </c>
      <c r="W30" s="9">
        <v>0</v>
      </c>
      <c r="X30" s="9">
        <v>1</v>
      </c>
      <c r="Y30" s="9" t="s">
        <v>51</v>
      </c>
      <c r="Z30" s="10">
        <f t="shared" si="0"/>
        <v>0.227941176470588</v>
      </c>
      <c r="AA30" s="10">
        <f t="shared" si="1"/>
        <v>0.198529411764706</v>
      </c>
      <c r="AB30" s="10">
        <f t="shared" si="2"/>
        <v>0.166176470588235</v>
      </c>
      <c r="AC30" s="10">
        <f t="shared" si="3"/>
        <v>0</v>
      </c>
      <c r="AD30" s="10">
        <f t="shared" si="4"/>
        <v>0.00147058823529412</v>
      </c>
    </row>
    <row r="31" spans="1:30">
      <c r="A31" s="9" t="s">
        <v>52</v>
      </c>
      <c r="B31" s="9">
        <v>108</v>
      </c>
      <c r="C31" s="9">
        <v>76</v>
      </c>
      <c r="D31" s="9">
        <v>5</v>
      </c>
      <c r="E31" s="9">
        <v>0</v>
      </c>
      <c r="F31" s="9">
        <v>0</v>
      </c>
      <c r="G31" s="9">
        <v>0</v>
      </c>
      <c r="H31" s="9">
        <v>0</v>
      </c>
      <c r="I31" s="9">
        <v>1</v>
      </c>
      <c r="J31" s="9">
        <v>22</v>
      </c>
      <c r="K31" s="9">
        <f t="shared" si="5"/>
        <v>0.703703703703704</v>
      </c>
      <c r="L31" s="9">
        <f t="shared" si="6"/>
        <v>0.0462962962962963</v>
      </c>
      <c r="M31" s="9">
        <f t="shared" si="7"/>
        <v>0</v>
      </c>
      <c r="N31" s="9">
        <f t="shared" si="8"/>
        <v>0</v>
      </c>
      <c r="O31" s="9">
        <f t="shared" si="9"/>
        <v>0</v>
      </c>
      <c r="P31" s="9">
        <f t="shared" si="10"/>
        <v>0</v>
      </c>
      <c r="Q31" s="9">
        <f t="shared" si="11"/>
        <v>0.00925925925925926</v>
      </c>
      <c r="R31" s="9">
        <f t="shared" si="12"/>
        <v>0.203703703703704</v>
      </c>
      <c r="S31" s="9" t="s">
        <v>95</v>
      </c>
      <c r="T31" s="9">
        <f t="shared" si="13"/>
        <v>28</v>
      </c>
      <c r="U31" s="9">
        <f t="shared" si="16"/>
        <v>23</v>
      </c>
      <c r="V31" s="9">
        <f t="shared" si="17"/>
        <v>22</v>
      </c>
      <c r="W31" s="9">
        <v>0</v>
      </c>
      <c r="X31" s="9">
        <v>0</v>
      </c>
      <c r="Y31" s="9" t="s">
        <v>52</v>
      </c>
      <c r="Z31" s="10">
        <f t="shared" si="0"/>
        <v>0.259259259259259</v>
      </c>
      <c r="AA31" s="10">
        <f t="shared" si="1"/>
        <v>0.212962962962963</v>
      </c>
      <c r="AB31" s="10">
        <f t="shared" si="2"/>
        <v>0.203703703703704</v>
      </c>
      <c r="AC31" s="10">
        <f t="shared" si="3"/>
        <v>0</v>
      </c>
      <c r="AD31" s="10">
        <f t="shared" si="4"/>
        <v>0</v>
      </c>
    </row>
    <row r="32" ht="14.25" customHeight="1" spans="1:30">
      <c r="A32" s="9" t="s">
        <v>53</v>
      </c>
      <c r="B32" s="9">
        <v>2948</v>
      </c>
      <c r="C32" s="9">
        <v>2369</v>
      </c>
      <c r="D32" s="9">
        <v>83</v>
      </c>
      <c r="E32" s="9">
        <v>9</v>
      </c>
      <c r="F32" s="9">
        <v>6</v>
      </c>
      <c r="G32" s="9">
        <v>4</v>
      </c>
      <c r="H32" s="9">
        <v>2</v>
      </c>
      <c r="I32" s="9">
        <v>33</v>
      </c>
      <c r="J32" s="9">
        <v>212</v>
      </c>
      <c r="K32" s="9">
        <f t="shared" si="5"/>
        <v>0.80359565807327</v>
      </c>
      <c r="L32" s="9">
        <f t="shared" si="6"/>
        <v>0.0281546811397558</v>
      </c>
      <c r="M32" s="9">
        <f t="shared" si="7"/>
        <v>0.00305291723202171</v>
      </c>
      <c r="N32" s="9">
        <f t="shared" si="8"/>
        <v>0.00203527815468114</v>
      </c>
      <c r="O32" s="9">
        <f t="shared" si="9"/>
        <v>0.00135685210312076</v>
      </c>
      <c r="P32" s="9">
        <f t="shared" si="10"/>
        <v>0.00067842605156038</v>
      </c>
      <c r="Q32" s="9">
        <f t="shared" si="11"/>
        <v>0.0111940298507463</v>
      </c>
      <c r="R32" s="9">
        <f t="shared" si="12"/>
        <v>0.0719131614654003</v>
      </c>
      <c r="S32" s="9" t="s">
        <v>96</v>
      </c>
      <c r="T32" s="9">
        <f t="shared" si="13"/>
        <v>330</v>
      </c>
      <c r="U32" s="9">
        <f t="shared" si="16"/>
        <v>258</v>
      </c>
      <c r="V32" s="9">
        <f t="shared" si="17"/>
        <v>224</v>
      </c>
      <c r="W32" s="9">
        <v>5</v>
      </c>
      <c r="X32" s="9">
        <v>1</v>
      </c>
      <c r="Y32" s="9" t="s">
        <v>53</v>
      </c>
      <c r="Z32" s="10">
        <f t="shared" si="0"/>
        <v>0.111940298507463</v>
      </c>
      <c r="AA32" s="10">
        <f t="shared" si="1"/>
        <v>0.087516960651289</v>
      </c>
      <c r="AB32" s="10">
        <f t="shared" si="2"/>
        <v>0.0759837177747626</v>
      </c>
      <c r="AC32" s="10">
        <f t="shared" si="3"/>
        <v>0.00169606512890095</v>
      </c>
      <c r="AD32" s="10">
        <f t="shared" si="4"/>
        <v>0.00033921302578019</v>
      </c>
    </row>
    <row r="33" spans="1:30">
      <c r="A33" s="9" t="s">
        <v>55</v>
      </c>
      <c r="B33" s="9">
        <v>363</v>
      </c>
      <c r="C33" s="9">
        <v>248</v>
      </c>
      <c r="D33" s="9">
        <v>16</v>
      </c>
      <c r="E33" s="9">
        <v>8</v>
      </c>
      <c r="F33" s="9">
        <v>0</v>
      </c>
      <c r="G33" s="9">
        <v>2</v>
      </c>
      <c r="H33" s="9">
        <v>0</v>
      </c>
      <c r="I33" s="9">
        <v>4</v>
      </c>
      <c r="J33" s="9">
        <v>56</v>
      </c>
      <c r="K33" s="9">
        <f t="shared" si="5"/>
        <v>0.683195592286501</v>
      </c>
      <c r="L33" s="9">
        <f t="shared" si="6"/>
        <v>0.0440771349862259</v>
      </c>
      <c r="M33" s="9">
        <f t="shared" si="7"/>
        <v>0.0220385674931129</v>
      </c>
      <c r="N33" s="9">
        <f t="shared" si="8"/>
        <v>0</v>
      </c>
      <c r="O33" s="9">
        <f t="shared" si="9"/>
        <v>0.00550964187327824</v>
      </c>
      <c r="P33" s="9">
        <f t="shared" si="10"/>
        <v>0</v>
      </c>
      <c r="Q33" s="9">
        <f t="shared" si="11"/>
        <v>0.0110192837465565</v>
      </c>
      <c r="R33" s="9">
        <f t="shared" si="12"/>
        <v>0.154269972451791</v>
      </c>
      <c r="S33" s="9" t="s">
        <v>97</v>
      </c>
      <c r="T33" s="9">
        <f t="shared" si="13"/>
        <v>76</v>
      </c>
      <c r="U33" s="9">
        <f t="shared" si="16"/>
        <v>70</v>
      </c>
      <c r="V33" s="9">
        <f t="shared" si="17"/>
        <v>58</v>
      </c>
      <c r="W33" s="9">
        <v>0</v>
      </c>
      <c r="X33" s="9">
        <v>1</v>
      </c>
      <c r="Y33" s="9" t="s">
        <v>55</v>
      </c>
      <c r="Z33" s="10">
        <f t="shared" si="0"/>
        <v>0.209366391184573</v>
      </c>
      <c r="AA33" s="10">
        <f t="shared" si="1"/>
        <v>0.192837465564738</v>
      </c>
      <c r="AB33" s="10">
        <f t="shared" si="2"/>
        <v>0.159779614325069</v>
      </c>
      <c r="AC33" s="10">
        <f t="shared" si="3"/>
        <v>0</v>
      </c>
      <c r="AD33" s="10">
        <f t="shared" si="4"/>
        <v>0.00275482093663912</v>
      </c>
    </row>
    <row r="34" spans="1:30">
      <c r="A34" s="9" t="s">
        <v>56</v>
      </c>
      <c r="B34" s="9">
        <v>538</v>
      </c>
      <c r="C34" s="9">
        <v>324</v>
      </c>
      <c r="D34" s="9">
        <v>45</v>
      </c>
      <c r="E34" s="9">
        <v>3</v>
      </c>
      <c r="F34" s="9">
        <v>2</v>
      </c>
      <c r="G34" s="9">
        <v>3</v>
      </c>
      <c r="H34" s="9">
        <v>1</v>
      </c>
      <c r="I34" s="9">
        <v>6</v>
      </c>
      <c r="J34" s="9">
        <v>113</v>
      </c>
      <c r="K34" s="9">
        <f t="shared" si="5"/>
        <v>0.602230483271376</v>
      </c>
      <c r="L34" s="9">
        <f t="shared" si="6"/>
        <v>0.0836431226765799</v>
      </c>
      <c r="M34" s="9">
        <f t="shared" si="7"/>
        <v>0.00557620817843866</v>
      </c>
      <c r="N34" s="9">
        <f t="shared" si="8"/>
        <v>0.00371747211895911</v>
      </c>
      <c r="O34" s="9">
        <f t="shared" si="9"/>
        <v>0.00557620817843866</v>
      </c>
      <c r="P34" s="9">
        <f t="shared" si="10"/>
        <v>0.00185873605947955</v>
      </c>
      <c r="Q34" s="9">
        <f t="shared" si="11"/>
        <v>0.0111524163568773</v>
      </c>
      <c r="R34" s="9">
        <f t="shared" si="12"/>
        <v>0.21003717472119</v>
      </c>
      <c r="S34" s="9" t="s">
        <v>98</v>
      </c>
      <c r="T34" s="9">
        <f t="shared" si="13"/>
        <v>165</v>
      </c>
      <c r="U34" s="9">
        <f t="shared" si="16"/>
        <v>125</v>
      </c>
      <c r="V34" s="9">
        <f t="shared" si="17"/>
        <v>119</v>
      </c>
      <c r="W34" s="9">
        <v>1</v>
      </c>
      <c r="X34" s="9">
        <v>0</v>
      </c>
      <c r="Y34" s="9" t="s">
        <v>56</v>
      </c>
      <c r="Z34" s="10">
        <f t="shared" si="0"/>
        <v>0.306691449814126</v>
      </c>
      <c r="AA34" s="10">
        <f t="shared" si="1"/>
        <v>0.232342007434944</v>
      </c>
      <c r="AB34" s="10">
        <f t="shared" si="2"/>
        <v>0.221189591078067</v>
      </c>
      <c r="AC34" s="10">
        <f t="shared" si="3"/>
        <v>0.00185873605947955</v>
      </c>
      <c r="AD34" s="10">
        <f t="shared" si="4"/>
        <v>0</v>
      </c>
    </row>
    <row r="35" spans="1:30">
      <c r="A35" s="9" t="s">
        <v>58</v>
      </c>
      <c r="B35" s="9">
        <v>1869</v>
      </c>
      <c r="C35" s="9">
        <v>1205</v>
      </c>
      <c r="D35" s="9">
        <v>94</v>
      </c>
      <c r="E35" s="9">
        <v>10</v>
      </c>
      <c r="F35" s="9">
        <v>2</v>
      </c>
      <c r="G35" s="9">
        <v>6</v>
      </c>
      <c r="H35" s="9">
        <v>1</v>
      </c>
      <c r="I35" s="9">
        <v>18</v>
      </c>
      <c r="J35" s="9">
        <v>404</v>
      </c>
      <c r="K35" s="9">
        <f t="shared" si="5"/>
        <v>0.644729802033173</v>
      </c>
      <c r="L35" s="9">
        <f t="shared" si="6"/>
        <v>0.0502942750133761</v>
      </c>
      <c r="M35" s="9">
        <f t="shared" si="7"/>
        <v>0.00535045478865704</v>
      </c>
      <c r="N35" s="9">
        <f t="shared" si="8"/>
        <v>0.00107009095773141</v>
      </c>
      <c r="O35" s="9">
        <f t="shared" si="9"/>
        <v>0.00321027287319422</v>
      </c>
      <c r="P35" s="9">
        <f t="shared" si="10"/>
        <v>0.000535045478865704</v>
      </c>
      <c r="Q35" s="9">
        <f t="shared" si="11"/>
        <v>0.00963081861958266</v>
      </c>
      <c r="R35" s="9">
        <f t="shared" si="12"/>
        <v>0.216158373461744</v>
      </c>
      <c r="S35" s="9" t="s">
        <v>99</v>
      </c>
      <c r="T35" s="9">
        <f t="shared" si="13"/>
        <v>517</v>
      </c>
      <c r="U35" s="9">
        <f t="shared" si="16"/>
        <v>438</v>
      </c>
      <c r="V35" s="9">
        <f t="shared" si="17"/>
        <v>413</v>
      </c>
      <c r="W35" s="9">
        <v>3</v>
      </c>
      <c r="X35" s="9">
        <v>3</v>
      </c>
      <c r="Y35" s="9" t="s">
        <v>58</v>
      </c>
      <c r="Z35" s="10">
        <f t="shared" si="0"/>
        <v>0.276618512573569</v>
      </c>
      <c r="AA35" s="10">
        <f t="shared" si="1"/>
        <v>0.234349919743178</v>
      </c>
      <c r="AB35" s="10">
        <f t="shared" si="2"/>
        <v>0.220973782771536</v>
      </c>
      <c r="AC35" s="10">
        <f t="shared" si="3"/>
        <v>0.00160513643659711</v>
      </c>
      <c r="AD35" s="10">
        <f t="shared" si="4"/>
        <v>0.00160513643659711</v>
      </c>
    </row>
    <row r="36" spans="1:30">
      <c r="A36" s="9" t="s">
        <v>59</v>
      </c>
      <c r="B36" s="9">
        <v>483</v>
      </c>
      <c r="C36" s="9">
        <v>419</v>
      </c>
      <c r="D36" s="9">
        <v>14</v>
      </c>
      <c r="E36" s="9">
        <v>2</v>
      </c>
      <c r="F36" s="9">
        <v>1</v>
      </c>
      <c r="G36" s="9">
        <v>0</v>
      </c>
      <c r="H36" s="9">
        <v>1</v>
      </c>
      <c r="I36" s="9">
        <v>2</v>
      </c>
      <c r="J36" s="9">
        <v>16</v>
      </c>
      <c r="K36" s="9">
        <f t="shared" si="5"/>
        <v>0.867494824016563</v>
      </c>
      <c r="L36" s="9">
        <f t="shared" si="6"/>
        <v>0.0289855072463768</v>
      </c>
      <c r="M36" s="9">
        <f t="shared" si="7"/>
        <v>0.0041407867494824</v>
      </c>
      <c r="N36" s="9">
        <f t="shared" si="8"/>
        <v>0.0020703933747412</v>
      </c>
      <c r="O36" s="9">
        <f t="shared" si="9"/>
        <v>0</v>
      </c>
      <c r="P36" s="9">
        <f t="shared" si="10"/>
        <v>0.0020703933747412</v>
      </c>
      <c r="Q36" s="9">
        <f t="shared" si="11"/>
        <v>0.0041407867494824</v>
      </c>
      <c r="R36" s="9">
        <f t="shared" si="12"/>
        <v>0.0331262939958592</v>
      </c>
      <c r="S36" s="9" t="s">
        <v>100</v>
      </c>
      <c r="T36" s="9">
        <f t="shared" si="13"/>
        <v>33</v>
      </c>
      <c r="U36" s="9">
        <f t="shared" si="16"/>
        <v>20</v>
      </c>
      <c r="V36" s="9">
        <f t="shared" si="17"/>
        <v>18</v>
      </c>
      <c r="W36" s="9">
        <v>0</v>
      </c>
      <c r="X36" s="9">
        <v>0</v>
      </c>
      <c r="Y36" s="9" t="s">
        <v>59</v>
      </c>
      <c r="Z36" s="10">
        <f t="shared" si="0"/>
        <v>0.0683229813664596</v>
      </c>
      <c r="AA36" s="10">
        <f t="shared" si="1"/>
        <v>0.041407867494824</v>
      </c>
      <c r="AB36" s="10">
        <f t="shared" si="2"/>
        <v>0.0372670807453416</v>
      </c>
      <c r="AC36" s="10">
        <f t="shared" si="3"/>
        <v>0</v>
      </c>
      <c r="AD36" s="10">
        <f t="shared" si="4"/>
        <v>0</v>
      </c>
    </row>
    <row r="37" spans="1:30">
      <c r="A37" s="9" t="s">
        <v>60</v>
      </c>
      <c r="B37" s="9">
        <v>1135</v>
      </c>
      <c r="C37" s="9">
        <v>929</v>
      </c>
      <c r="D37" s="9">
        <v>27</v>
      </c>
      <c r="E37" s="9">
        <v>10</v>
      </c>
      <c r="F37" s="9">
        <v>4</v>
      </c>
      <c r="G37" s="9">
        <v>5</v>
      </c>
      <c r="H37" s="9">
        <v>1</v>
      </c>
      <c r="I37" s="9">
        <v>36</v>
      </c>
      <c r="J37" s="9">
        <v>61</v>
      </c>
      <c r="K37" s="9">
        <f t="shared" si="5"/>
        <v>0.818502202643172</v>
      </c>
      <c r="L37" s="9">
        <f t="shared" si="6"/>
        <v>0.0237885462555066</v>
      </c>
      <c r="M37" s="9">
        <f t="shared" si="7"/>
        <v>0.00881057268722467</v>
      </c>
      <c r="N37" s="9">
        <f t="shared" si="8"/>
        <v>0.00352422907488987</v>
      </c>
      <c r="O37" s="9">
        <f t="shared" si="9"/>
        <v>0.00440528634361234</v>
      </c>
      <c r="P37" s="9">
        <f t="shared" si="10"/>
        <v>0.000881057268722467</v>
      </c>
      <c r="Q37" s="9">
        <f t="shared" si="11"/>
        <v>0.0317180616740088</v>
      </c>
      <c r="R37" s="9">
        <f t="shared" si="12"/>
        <v>0.0537444933920705</v>
      </c>
      <c r="S37" s="9" t="s">
        <v>101</v>
      </c>
      <c r="T37" s="9">
        <f t="shared" si="13"/>
        <v>125</v>
      </c>
      <c r="U37" s="9">
        <f t="shared" si="16"/>
        <v>112</v>
      </c>
      <c r="V37" s="9">
        <f t="shared" si="17"/>
        <v>71</v>
      </c>
      <c r="W37" s="9">
        <v>0</v>
      </c>
      <c r="X37" s="9">
        <v>0</v>
      </c>
      <c r="Y37" s="9" t="s">
        <v>60</v>
      </c>
      <c r="Z37" s="10">
        <f t="shared" si="0"/>
        <v>0.110132158590308</v>
      </c>
      <c r="AA37" s="10">
        <f t="shared" si="1"/>
        <v>0.0986784140969163</v>
      </c>
      <c r="AB37" s="10">
        <f t="shared" si="2"/>
        <v>0.0625550660792952</v>
      </c>
      <c r="AC37" s="10">
        <f t="shared" si="3"/>
        <v>0</v>
      </c>
      <c r="AD37" s="10">
        <f t="shared" si="4"/>
        <v>0</v>
      </c>
    </row>
    <row r="38" spans="1:25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</row>
    <row r="39" spans="1:25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</row>
  </sheetData>
  <mergeCells count="1">
    <mergeCell ref="A1:Q1"/>
  </mergeCells>
  <pageMargins left="0.7" right="0.7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2"/>
  <sheetViews>
    <sheetView workbookViewId="0">
      <selection activeCell="O7" sqref="O7"/>
    </sheetView>
  </sheetViews>
  <sheetFormatPr defaultColWidth="9" defaultRowHeight="13.5"/>
  <cols>
    <col min="1" max="1" width="8" customWidth="1"/>
    <col min="2" max="2" width="8.5" customWidth="1"/>
  </cols>
  <sheetData>
    <row r="1" ht="30" customHeight="1" spans="1:14">
      <c r="A1" s="1" t="s">
        <v>10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5"/>
      <c r="N1" s="5"/>
    </row>
    <row r="2" ht="16.5" spans="1:13">
      <c r="A2" s="3" t="s">
        <v>1</v>
      </c>
      <c r="B2" s="3" t="s">
        <v>77</v>
      </c>
      <c r="C2" s="4" t="s">
        <v>12</v>
      </c>
      <c r="D2" s="4" t="s">
        <v>72</v>
      </c>
      <c r="E2" s="4" t="s">
        <v>81</v>
      </c>
      <c r="F2" s="4" t="s">
        <v>82</v>
      </c>
      <c r="G2" s="4" t="s">
        <v>83</v>
      </c>
      <c r="H2" s="4" t="s">
        <v>103</v>
      </c>
      <c r="I2" s="3" t="s">
        <v>77</v>
      </c>
      <c r="J2" s="4" t="s">
        <v>12</v>
      </c>
      <c r="K2" s="4" t="s">
        <v>72</v>
      </c>
      <c r="L2" s="4" t="s">
        <v>81</v>
      </c>
      <c r="M2" s="4" t="s">
        <v>82</v>
      </c>
    </row>
    <row r="3" ht="16.5" spans="1:13">
      <c r="A3" s="3" t="s">
        <v>104</v>
      </c>
      <c r="B3" s="3">
        <v>97</v>
      </c>
      <c r="C3" s="4">
        <v>717</v>
      </c>
      <c r="D3" s="4">
        <v>413</v>
      </c>
      <c r="E3" s="4">
        <v>47</v>
      </c>
      <c r="F3" s="4">
        <v>18</v>
      </c>
      <c r="G3" s="4">
        <v>18684</v>
      </c>
      <c r="H3" s="4">
        <v>55751</v>
      </c>
      <c r="I3" s="6">
        <f>B3/$H3</f>
        <v>0.00173987910530753</v>
      </c>
      <c r="J3" s="6">
        <f t="shared" ref="J3:M18" si="0">C3/$H3</f>
        <v>0.0128607558608814</v>
      </c>
      <c r="K3" s="6">
        <f t="shared" si="0"/>
        <v>0.00740793887105164</v>
      </c>
      <c r="L3" s="6">
        <f t="shared" si="0"/>
        <v>0.000843034205664472</v>
      </c>
      <c r="M3" s="6">
        <f t="shared" si="0"/>
        <v>0.0003228641638715</v>
      </c>
    </row>
    <row r="4" ht="16.5" spans="1:13">
      <c r="A4" s="3" t="s">
        <v>105</v>
      </c>
      <c r="B4" s="3">
        <v>135</v>
      </c>
      <c r="C4" s="4">
        <v>1399</v>
      </c>
      <c r="D4" s="4">
        <v>611</v>
      </c>
      <c r="E4" s="4">
        <v>101</v>
      </c>
      <c r="F4" s="4">
        <v>45</v>
      </c>
      <c r="G4" s="4">
        <v>21150</v>
      </c>
      <c r="H4" s="4">
        <v>76306</v>
      </c>
      <c r="I4" s="6">
        <f t="shared" ref="I4:M42" si="1">B4/$H4</f>
        <v>0.0017691924619296</v>
      </c>
      <c r="J4" s="6">
        <f t="shared" si="0"/>
        <v>0.0183340759573297</v>
      </c>
      <c r="K4" s="6">
        <f t="shared" si="0"/>
        <v>0.00800723403139989</v>
      </c>
      <c r="L4" s="6">
        <f t="shared" si="0"/>
        <v>0.00132361806411029</v>
      </c>
      <c r="M4" s="6">
        <f t="shared" si="0"/>
        <v>0.0005897308206432</v>
      </c>
    </row>
    <row r="5" ht="16.5" spans="1:13">
      <c r="A5" s="3" t="s">
        <v>106</v>
      </c>
      <c r="B5" s="3">
        <v>121</v>
      </c>
      <c r="C5" s="4">
        <v>633</v>
      </c>
      <c r="D5" s="4">
        <v>338</v>
      </c>
      <c r="E5" s="4">
        <v>124</v>
      </c>
      <c r="F5" s="4">
        <v>29</v>
      </c>
      <c r="G5" s="4">
        <v>16698</v>
      </c>
      <c r="H5" s="4">
        <v>71672</v>
      </c>
      <c r="I5" s="6">
        <f t="shared" si="1"/>
        <v>0.00168824645607769</v>
      </c>
      <c r="J5" s="6">
        <f t="shared" si="0"/>
        <v>0.00883190088179484</v>
      </c>
      <c r="K5" s="6">
        <f t="shared" si="0"/>
        <v>0.00471592811697734</v>
      </c>
      <c r="L5" s="6">
        <f t="shared" si="0"/>
        <v>0.00173010380622837</v>
      </c>
      <c r="M5" s="6">
        <f t="shared" si="0"/>
        <v>0.000404621051456636</v>
      </c>
    </row>
    <row r="6" ht="16.5" spans="1:13">
      <c r="A6" s="3" t="s">
        <v>107</v>
      </c>
      <c r="B6" s="3">
        <v>279</v>
      </c>
      <c r="C6" s="4">
        <v>2109</v>
      </c>
      <c r="D6" s="4">
        <v>1233</v>
      </c>
      <c r="E6" s="4">
        <v>130</v>
      </c>
      <c r="F6" s="4">
        <v>38</v>
      </c>
      <c r="G6" s="4">
        <v>21885</v>
      </c>
      <c r="H6" s="4">
        <v>84720</v>
      </c>
      <c r="I6" s="6">
        <f t="shared" si="1"/>
        <v>0.00329320113314448</v>
      </c>
      <c r="J6" s="6">
        <f t="shared" si="0"/>
        <v>0.0248937677053824</v>
      </c>
      <c r="K6" s="6">
        <f t="shared" si="0"/>
        <v>0.0145538243626062</v>
      </c>
      <c r="L6" s="6">
        <f t="shared" si="0"/>
        <v>0.00153446647780925</v>
      </c>
      <c r="M6" s="6">
        <f t="shared" si="0"/>
        <v>0.000448536355051936</v>
      </c>
    </row>
    <row r="7" ht="16.5" spans="1:13">
      <c r="A7" s="3" t="s">
        <v>108</v>
      </c>
      <c r="B7" s="3">
        <v>1142</v>
      </c>
      <c r="C7" s="4">
        <v>9889</v>
      </c>
      <c r="D7" s="4">
        <v>5488</v>
      </c>
      <c r="E7" s="4">
        <v>436</v>
      </c>
      <c r="F7" s="4">
        <v>48</v>
      </c>
      <c r="G7" s="4">
        <v>56249</v>
      </c>
      <c r="H7" s="4">
        <v>172012</v>
      </c>
      <c r="I7" s="6">
        <f t="shared" si="1"/>
        <v>0.0066390716926726</v>
      </c>
      <c r="J7" s="6">
        <f>C7/$H7</f>
        <v>0.0574901751040625</v>
      </c>
      <c r="K7" s="6">
        <f t="shared" si="0"/>
        <v>0.0319047508313373</v>
      </c>
      <c r="L7" s="6">
        <f t="shared" si="0"/>
        <v>0.00253470688091529</v>
      </c>
      <c r="M7" s="6">
        <f t="shared" si="0"/>
        <v>0.000279050298816362</v>
      </c>
    </row>
    <row r="8" ht="16.5" spans="1:13">
      <c r="A8" s="3" t="s">
        <v>109</v>
      </c>
      <c r="B8" s="3">
        <v>115</v>
      </c>
      <c r="C8" s="4">
        <v>1084</v>
      </c>
      <c r="D8" s="4">
        <v>533</v>
      </c>
      <c r="E8" s="4">
        <v>73</v>
      </c>
      <c r="F8" s="4">
        <v>37</v>
      </c>
      <c r="G8" s="4">
        <v>24507</v>
      </c>
      <c r="H8" s="4">
        <v>75950</v>
      </c>
      <c r="I8" s="6">
        <f t="shared" si="1"/>
        <v>0.00151415404871626</v>
      </c>
      <c r="J8" s="6">
        <f t="shared" si="0"/>
        <v>0.0142725477287689</v>
      </c>
      <c r="K8" s="6">
        <f t="shared" si="0"/>
        <v>0.00701777485187623</v>
      </c>
      <c r="L8" s="6">
        <f t="shared" si="0"/>
        <v>0.000961158657011192</v>
      </c>
      <c r="M8" s="6">
        <f t="shared" si="0"/>
        <v>0.000487162606978275</v>
      </c>
    </row>
    <row r="9" ht="16.5" spans="1:13">
      <c r="A9" s="3" t="s">
        <v>110</v>
      </c>
      <c r="B9" s="3">
        <v>389</v>
      </c>
      <c r="C9" s="4">
        <v>2979</v>
      </c>
      <c r="D9" s="4">
        <v>1389</v>
      </c>
      <c r="E9" s="4">
        <v>280</v>
      </c>
      <c r="F9" s="4">
        <v>44</v>
      </c>
      <c r="G9" s="4">
        <v>21338</v>
      </c>
      <c r="H9" s="4">
        <v>79406</v>
      </c>
      <c r="I9" s="6">
        <f t="shared" si="1"/>
        <v>0.00489887414049316</v>
      </c>
      <c r="J9" s="6">
        <f t="shared" si="0"/>
        <v>0.0375160567211546</v>
      </c>
      <c r="K9" s="6">
        <f t="shared" si="0"/>
        <v>0.0174923809283933</v>
      </c>
      <c r="L9" s="6">
        <f t="shared" si="0"/>
        <v>0.00352618190061204</v>
      </c>
      <c r="M9" s="6">
        <f t="shared" si="0"/>
        <v>0.000554114298667607</v>
      </c>
    </row>
    <row r="10" ht="16.5" spans="1:13">
      <c r="A10" s="3" t="s">
        <v>111</v>
      </c>
      <c r="B10" s="3">
        <v>287</v>
      </c>
      <c r="C10" s="4">
        <v>2441</v>
      </c>
      <c r="D10" s="4">
        <v>1278</v>
      </c>
      <c r="E10" s="4">
        <v>108</v>
      </c>
      <c r="F10" s="4">
        <v>25</v>
      </c>
      <c r="G10" s="4">
        <v>17195</v>
      </c>
      <c r="H10" s="4">
        <v>76565</v>
      </c>
      <c r="I10" s="6">
        <f t="shared" si="1"/>
        <v>0.00374844903023575</v>
      </c>
      <c r="J10" s="6">
        <f t="shared" si="0"/>
        <v>0.031881407954026</v>
      </c>
      <c r="K10" s="6">
        <f t="shared" si="0"/>
        <v>0.0166916998628616</v>
      </c>
      <c r="L10" s="6">
        <f t="shared" si="0"/>
        <v>0.00141056618559394</v>
      </c>
      <c r="M10" s="6">
        <f t="shared" si="0"/>
        <v>0.000326519950368968</v>
      </c>
    </row>
    <row r="11" ht="16.5" spans="1:13">
      <c r="A11" s="3" t="s">
        <v>112</v>
      </c>
      <c r="B11" s="3">
        <v>83</v>
      </c>
      <c r="C11" s="4">
        <v>497</v>
      </c>
      <c r="D11" s="4">
        <v>284</v>
      </c>
      <c r="E11" s="4">
        <v>69</v>
      </c>
      <c r="F11" s="4">
        <v>26</v>
      </c>
      <c r="G11" s="4">
        <v>16021</v>
      </c>
      <c r="H11" s="4">
        <v>79280</v>
      </c>
      <c r="I11" s="6">
        <f t="shared" si="1"/>
        <v>0.00104692230070636</v>
      </c>
      <c r="J11" s="6">
        <f t="shared" si="0"/>
        <v>0.00626892028254289</v>
      </c>
      <c r="K11" s="6">
        <f t="shared" si="0"/>
        <v>0.00358224016145308</v>
      </c>
      <c r="L11" s="6">
        <f t="shared" si="0"/>
        <v>0.000870332996972755</v>
      </c>
      <c r="M11" s="6">
        <f t="shared" si="0"/>
        <v>0.00032795156407669</v>
      </c>
    </row>
    <row r="12" ht="16.5" spans="1:13">
      <c r="A12" s="3" t="s">
        <v>113</v>
      </c>
      <c r="B12" s="3">
        <v>103</v>
      </c>
      <c r="C12" s="4">
        <v>396</v>
      </c>
      <c r="D12" s="4">
        <v>192</v>
      </c>
      <c r="E12" s="4">
        <v>77</v>
      </c>
      <c r="F12" s="4">
        <v>49</v>
      </c>
      <c r="G12" s="4">
        <v>21556</v>
      </c>
      <c r="H12" s="4">
        <v>92408</v>
      </c>
      <c r="I12" s="6">
        <f t="shared" si="1"/>
        <v>0.00111462211063977</v>
      </c>
      <c r="J12" s="6">
        <f t="shared" si="0"/>
        <v>0.00428534326032378</v>
      </c>
      <c r="K12" s="6">
        <f t="shared" si="0"/>
        <v>0.00207774218682365</v>
      </c>
      <c r="L12" s="6">
        <f t="shared" si="0"/>
        <v>0.000833261189507402</v>
      </c>
      <c r="M12" s="6">
        <f t="shared" si="0"/>
        <v>0.000530257120595619</v>
      </c>
    </row>
    <row r="13" ht="16.5" spans="1:13">
      <c r="A13" s="3" t="s">
        <v>114</v>
      </c>
      <c r="B13" s="3">
        <v>220</v>
      </c>
      <c r="C13" s="4">
        <v>1349</v>
      </c>
      <c r="D13" s="4">
        <v>710</v>
      </c>
      <c r="E13" s="4">
        <v>140</v>
      </c>
      <c r="F13" s="4">
        <v>52</v>
      </c>
      <c r="G13" s="4">
        <v>39429</v>
      </c>
      <c r="H13" s="4">
        <v>125799</v>
      </c>
      <c r="I13" s="6">
        <f t="shared" si="1"/>
        <v>0.00174882153276258</v>
      </c>
      <c r="J13" s="6">
        <f t="shared" si="0"/>
        <v>0.0107234556713487</v>
      </c>
      <c r="K13" s="6">
        <f t="shared" si="0"/>
        <v>0.00564392403755197</v>
      </c>
      <c r="L13" s="6">
        <f t="shared" si="0"/>
        <v>0.00111288642993982</v>
      </c>
      <c r="M13" s="6">
        <f t="shared" si="0"/>
        <v>0.000413357816834792</v>
      </c>
    </row>
    <row r="14" ht="16.5" spans="1:13">
      <c r="A14" s="3" t="s">
        <v>115</v>
      </c>
      <c r="B14" s="3">
        <v>166</v>
      </c>
      <c r="C14" s="4">
        <v>1399</v>
      </c>
      <c r="D14" s="4">
        <v>724</v>
      </c>
      <c r="E14" s="4">
        <v>106</v>
      </c>
      <c r="F14" s="4">
        <v>8</v>
      </c>
      <c r="G14" s="4">
        <v>8788</v>
      </c>
      <c r="H14" s="4">
        <v>47287</v>
      </c>
      <c r="I14" s="6">
        <f t="shared" si="1"/>
        <v>0.00351047856704803</v>
      </c>
      <c r="J14" s="6">
        <f t="shared" si="0"/>
        <v>0.0295852982849409</v>
      </c>
      <c r="K14" s="6">
        <f t="shared" si="0"/>
        <v>0.0153107619430287</v>
      </c>
      <c r="L14" s="6">
        <f t="shared" si="0"/>
        <v>0.00224163089221139</v>
      </c>
      <c r="M14" s="6">
        <f t="shared" si="0"/>
        <v>0.000169179689978218</v>
      </c>
    </row>
    <row r="15" ht="16.5" spans="1:13">
      <c r="A15" s="3" t="s">
        <v>116</v>
      </c>
      <c r="B15" s="3">
        <v>43</v>
      </c>
      <c r="C15" s="4">
        <v>234</v>
      </c>
      <c r="D15" s="4">
        <v>117</v>
      </c>
      <c r="E15" s="4">
        <v>47</v>
      </c>
      <c r="F15" s="4">
        <v>18</v>
      </c>
      <c r="G15" s="4">
        <v>18359</v>
      </c>
      <c r="H15" s="4">
        <v>58429</v>
      </c>
      <c r="I15" s="6">
        <f t="shared" si="1"/>
        <v>0.000735935922230399</v>
      </c>
      <c r="J15" s="6">
        <f t="shared" si="0"/>
        <v>0.0040048606000445</v>
      </c>
      <c r="K15" s="6">
        <f t="shared" si="0"/>
        <v>0.00200243030002225</v>
      </c>
      <c r="L15" s="6">
        <f t="shared" si="0"/>
        <v>0.000804395077786716</v>
      </c>
      <c r="M15" s="6">
        <f t="shared" si="0"/>
        <v>0.000308066200003423</v>
      </c>
    </row>
    <row r="16" ht="16.5" spans="1:13">
      <c r="A16" s="3" t="s">
        <v>117</v>
      </c>
      <c r="B16" s="3">
        <v>176</v>
      </c>
      <c r="C16" s="4">
        <v>1310</v>
      </c>
      <c r="D16" s="4">
        <v>800</v>
      </c>
      <c r="E16" s="4">
        <v>98</v>
      </c>
      <c r="F16" s="4">
        <v>46</v>
      </c>
      <c r="G16" s="4">
        <v>31048</v>
      </c>
      <c r="H16" s="4">
        <v>85916</v>
      </c>
      <c r="I16" s="6">
        <f t="shared" si="1"/>
        <v>0.00204851250058196</v>
      </c>
      <c r="J16" s="6">
        <f t="shared" si="0"/>
        <v>0.0152474509986498</v>
      </c>
      <c r="K16" s="6">
        <f t="shared" si="0"/>
        <v>0.00931142045719074</v>
      </c>
      <c r="L16" s="6">
        <f t="shared" si="0"/>
        <v>0.00114064900600587</v>
      </c>
      <c r="M16" s="6">
        <f t="shared" si="0"/>
        <v>0.000535406676288468</v>
      </c>
    </row>
    <row r="17" ht="16.5" spans="1:13">
      <c r="A17" s="3" t="s">
        <v>118</v>
      </c>
      <c r="B17" s="3">
        <v>44</v>
      </c>
      <c r="C17" s="4">
        <v>339</v>
      </c>
      <c r="D17" s="4">
        <v>207</v>
      </c>
      <c r="E17" s="4">
        <v>26</v>
      </c>
      <c r="F17" s="4">
        <v>4</v>
      </c>
      <c r="G17" s="4">
        <v>2697</v>
      </c>
      <c r="H17" s="4">
        <v>9300</v>
      </c>
      <c r="I17" s="6">
        <f t="shared" si="1"/>
        <v>0.00473118279569892</v>
      </c>
      <c r="J17" s="6">
        <f t="shared" si="0"/>
        <v>0.0364516129032258</v>
      </c>
      <c r="K17" s="6">
        <f t="shared" si="0"/>
        <v>0.022258064516129</v>
      </c>
      <c r="L17" s="6">
        <f t="shared" si="0"/>
        <v>0.00279569892473118</v>
      </c>
      <c r="M17" s="6">
        <f t="shared" si="0"/>
        <v>0.00043010752688172</v>
      </c>
    </row>
    <row r="18" ht="16.5" spans="1:13">
      <c r="A18" s="3" t="s">
        <v>119</v>
      </c>
      <c r="B18" s="3">
        <v>329</v>
      </c>
      <c r="C18" s="4">
        <v>2744</v>
      </c>
      <c r="D18" s="4">
        <v>1703</v>
      </c>
      <c r="E18" s="4">
        <v>187</v>
      </c>
      <c r="F18" s="4">
        <v>31</v>
      </c>
      <c r="G18" s="4">
        <v>23562</v>
      </c>
      <c r="H18" s="4">
        <v>70778</v>
      </c>
      <c r="I18" s="6">
        <f t="shared" si="1"/>
        <v>0.0046483370538868</v>
      </c>
      <c r="J18" s="6">
        <f t="shared" si="0"/>
        <v>0.0387691090451835</v>
      </c>
      <c r="K18" s="6">
        <f t="shared" si="0"/>
        <v>0.0240611489445873</v>
      </c>
      <c r="L18" s="6">
        <f t="shared" si="0"/>
        <v>0.00264206391816666</v>
      </c>
      <c r="M18" s="6">
        <f t="shared" si="0"/>
        <v>0.000437989205685382</v>
      </c>
    </row>
    <row r="19" ht="16.5" spans="1:13">
      <c r="A19" s="3" t="s">
        <v>120</v>
      </c>
      <c r="B19" s="3">
        <v>101</v>
      </c>
      <c r="C19" s="4">
        <v>444</v>
      </c>
      <c r="D19" s="4">
        <v>230</v>
      </c>
      <c r="E19" s="4">
        <v>73</v>
      </c>
      <c r="F19" s="4">
        <v>56</v>
      </c>
      <c r="G19" s="4">
        <v>31041</v>
      </c>
      <c r="H19" s="4">
        <v>108057</v>
      </c>
      <c r="I19" s="6">
        <f t="shared" si="1"/>
        <v>0.000934691875584182</v>
      </c>
      <c r="J19" s="6">
        <f t="shared" si="1"/>
        <v>0.00410894250256809</v>
      </c>
      <c r="K19" s="6">
        <f t="shared" si="1"/>
        <v>0.00212850625133032</v>
      </c>
      <c r="L19" s="6">
        <f t="shared" si="1"/>
        <v>0.000675569375422231</v>
      </c>
      <c r="M19" s="6">
        <f t="shared" si="1"/>
        <v>0.000518245000323903</v>
      </c>
    </row>
    <row r="20" ht="16.5" spans="1:13">
      <c r="A20" s="3" t="s">
        <v>121</v>
      </c>
      <c r="B20" s="3">
        <v>214</v>
      </c>
      <c r="C20" s="4">
        <v>1870</v>
      </c>
      <c r="D20" s="4">
        <v>1071</v>
      </c>
      <c r="E20" s="4">
        <v>85</v>
      </c>
      <c r="F20" s="4">
        <v>13</v>
      </c>
      <c r="G20" s="4">
        <v>16130</v>
      </c>
      <c r="H20" s="4">
        <v>54863</v>
      </c>
      <c r="I20" s="6">
        <f t="shared" si="1"/>
        <v>0.00390062519366422</v>
      </c>
      <c r="J20" s="6">
        <f t="shared" si="1"/>
        <v>0.0340849023932341</v>
      </c>
      <c r="K20" s="6">
        <f t="shared" si="1"/>
        <v>0.0195213531888522</v>
      </c>
      <c r="L20" s="6">
        <f t="shared" si="1"/>
        <v>0.001549313745147</v>
      </c>
      <c r="M20" s="6">
        <f t="shared" si="1"/>
        <v>0.000236953866904836</v>
      </c>
    </row>
    <row r="21" ht="16.5" spans="1:13">
      <c r="A21" s="3" t="s">
        <v>122</v>
      </c>
      <c r="B21" s="3">
        <v>186</v>
      </c>
      <c r="C21" s="4">
        <v>1759</v>
      </c>
      <c r="D21" s="4">
        <v>853</v>
      </c>
      <c r="E21" s="4">
        <v>91</v>
      </c>
      <c r="F21" s="4">
        <v>23</v>
      </c>
      <c r="G21" s="4">
        <v>17819</v>
      </c>
      <c r="H21" s="4">
        <v>63968</v>
      </c>
      <c r="I21" s="6">
        <f t="shared" si="1"/>
        <v>0.00290770385192596</v>
      </c>
      <c r="J21" s="6">
        <f t="shared" si="1"/>
        <v>0.027498124062031</v>
      </c>
      <c r="K21" s="6">
        <f t="shared" si="1"/>
        <v>0.0133347923961981</v>
      </c>
      <c r="L21" s="6">
        <f t="shared" si="1"/>
        <v>0.00142258629314657</v>
      </c>
      <c r="M21" s="6">
        <f t="shared" si="1"/>
        <v>0.000359554777388694</v>
      </c>
    </row>
    <row r="22" ht="16.5" spans="1:13">
      <c r="A22" s="3" t="s">
        <v>123</v>
      </c>
      <c r="B22" s="3">
        <v>230</v>
      </c>
      <c r="C22" s="4">
        <v>1526</v>
      </c>
      <c r="D22" s="4">
        <v>633</v>
      </c>
      <c r="E22" s="4">
        <v>128</v>
      </c>
      <c r="F22" s="4">
        <v>45</v>
      </c>
      <c r="G22" s="4">
        <v>18322</v>
      </c>
      <c r="H22" s="4">
        <v>79791</v>
      </c>
      <c r="I22" s="6">
        <f t="shared" si="1"/>
        <v>0.00288253061122182</v>
      </c>
      <c r="J22" s="6">
        <f t="shared" si="1"/>
        <v>0.0191249639683674</v>
      </c>
      <c r="K22" s="6">
        <f t="shared" si="1"/>
        <v>0.00793322555175396</v>
      </c>
      <c r="L22" s="6">
        <f t="shared" si="1"/>
        <v>0.00160419094885388</v>
      </c>
      <c r="M22" s="6">
        <f t="shared" si="1"/>
        <v>0.000563973380456442</v>
      </c>
    </row>
    <row r="23" ht="16.5" spans="1:13">
      <c r="A23" s="3" t="s">
        <v>124</v>
      </c>
      <c r="B23" s="3">
        <v>484</v>
      </c>
      <c r="C23" s="4">
        <v>4177</v>
      </c>
      <c r="D23" s="4">
        <v>2334</v>
      </c>
      <c r="E23" s="4">
        <v>263</v>
      </c>
      <c r="F23" s="4">
        <v>29</v>
      </c>
      <c r="G23" s="4">
        <v>15547</v>
      </c>
      <c r="H23" s="4">
        <v>72200</v>
      </c>
      <c r="I23" s="6">
        <f t="shared" si="1"/>
        <v>0.00670360110803324</v>
      </c>
      <c r="J23" s="6">
        <f t="shared" si="1"/>
        <v>0.0578531855955679</v>
      </c>
      <c r="K23" s="6">
        <f t="shared" si="1"/>
        <v>0.0323268698060942</v>
      </c>
      <c r="L23" s="6">
        <f t="shared" si="1"/>
        <v>0.00364265927977839</v>
      </c>
      <c r="M23" s="6">
        <f t="shared" si="1"/>
        <v>0.000401662049861496</v>
      </c>
    </row>
    <row r="24" ht="16.5" spans="1:13">
      <c r="A24" s="3" t="s">
        <v>125</v>
      </c>
      <c r="B24" s="3">
        <v>62</v>
      </c>
      <c r="C24" s="4">
        <v>412</v>
      </c>
      <c r="D24" s="4">
        <v>207</v>
      </c>
      <c r="E24" s="4">
        <v>39</v>
      </c>
      <c r="F24" s="4">
        <v>15</v>
      </c>
      <c r="G24" s="4">
        <v>10694</v>
      </c>
      <c r="H24" s="4">
        <v>39512</v>
      </c>
      <c r="I24" s="6">
        <f t="shared" si="1"/>
        <v>0.00156914355132618</v>
      </c>
      <c r="J24" s="6">
        <f t="shared" si="1"/>
        <v>0.010427211986232</v>
      </c>
      <c r="K24" s="6">
        <f t="shared" si="1"/>
        <v>0.00523891476007289</v>
      </c>
      <c r="L24" s="6">
        <f t="shared" si="1"/>
        <v>0.000987041911318081</v>
      </c>
      <c r="M24" s="6">
        <f t="shared" si="1"/>
        <v>0.000379631504353108</v>
      </c>
    </row>
    <row r="25" ht="16.5" spans="1:13">
      <c r="A25" s="3" t="s">
        <v>126</v>
      </c>
      <c r="B25" s="3">
        <v>327</v>
      </c>
      <c r="C25" s="4">
        <v>3601</v>
      </c>
      <c r="D25" s="4">
        <v>1752</v>
      </c>
      <c r="E25" s="4">
        <v>133</v>
      </c>
      <c r="F25" s="4">
        <v>30</v>
      </c>
      <c r="G25" s="4">
        <v>23596</v>
      </c>
      <c r="H25" s="4">
        <v>79717</v>
      </c>
      <c r="I25" s="6">
        <f t="shared" si="1"/>
        <v>0.00410201086342938</v>
      </c>
      <c r="J25" s="6">
        <f t="shared" si="1"/>
        <v>0.0451722970006398</v>
      </c>
      <c r="K25" s="6">
        <f t="shared" si="1"/>
        <v>0.0219777462774565</v>
      </c>
      <c r="L25" s="6">
        <f t="shared" si="1"/>
        <v>0.00166840197197586</v>
      </c>
      <c r="M25" s="6">
        <f t="shared" si="1"/>
        <v>0.000376331271874255</v>
      </c>
    </row>
    <row r="26" ht="16.5" spans="1:13">
      <c r="A26" s="3" t="s">
        <v>127</v>
      </c>
      <c r="B26" s="3">
        <v>21</v>
      </c>
      <c r="C26" s="4">
        <v>214</v>
      </c>
      <c r="D26" s="4">
        <v>124</v>
      </c>
      <c r="E26" s="4">
        <v>7</v>
      </c>
      <c r="F26" s="4">
        <v>9</v>
      </c>
      <c r="G26" s="4">
        <v>5238</v>
      </c>
      <c r="H26" s="4">
        <v>15405</v>
      </c>
      <c r="I26" s="6">
        <f t="shared" si="1"/>
        <v>0.00136319376825706</v>
      </c>
      <c r="J26" s="6">
        <f t="shared" si="1"/>
        <v>0.0138915936384291</v>
      </c>
      <c r="K26" s="6">
        <f t="shared" si="1"/>
        <v>0.00804933463161311</v>
      </c>
      <c r="L26" s="6">
        <f t="shared" si="1"/>
        <v>0.000454397922752353</v>
      </c>
      <c r="M26" s="6">
        <f t="shared" si="1"/>
        <v>0.000584225900681597</v>
      </c>
    </row>
    <row r="27" ht="16.5" spans="1:13">
      <c r="A27" s="3" t="s">
        <v>128</v>
      </c>
      <c r="B27" s="3">
        <v>71</v>
      </c>
      <c r="C27" s="4">
        <v>557</v>
      </c>
      <c r="D27" s="4">
        <v>244</v>
      </c>
      <c r="E27" s="4">
        <v>28</v>
      </c>
      <c r="F27" s="4">
        <v>5</v>
      </c>
      <c r="G27" s="4">
        <v>3452</v>
      </c>
      <c r="H27" s="4">
        <v>13888</v>
      </c>
      <c r="I27" s="6">
        <f t="shared" si="1"/>
        <v>0.00511232718894009</v>
      </c>
      <c r="J27" s="6">
        <f t="shared" si="1"/>
        <v>0.0401065668202765</v>
      </c>
      <c r="K27" s="6">
        <f t="shared" si="1"/>
        <v>0.0175691244239631</v>
      </c>
      <c r="L27" s="6">
        <f t="shared" si="1"/>
        <v>0.00201612903225806</v>
      </c>
      <c r="M27" s="6">
        <f t="shared" si="1"/>
        <v>0.000360023041474654</v>
      </c>
    </row>
    <row r="28" ht="16.5" spans="1:13">
      <c r="A28" s="3" t="s">
        <v>129</v>
      </c>
      <c r="B28" s="3">
        <v>191</v>
      </c>
      <c r="C28" s="4">
        <v>1689</v>
      </c>
      <c r="D28" s="4">
        <v>1076</v>
      </c>
      <c r="E28" s="4">
        <v>82</v>
      </c>
      <c r="F28" s="4">
        <v>4</v>
      </c>
      <c r="G28" s="4">
        <v>4150</v>
      </c>
      <c r="H28" s="4">
        <v>17657</v>
      </c>
      <c r="I28" s="6">
        <f t="shared" si="1"/>
        <v>0.0108172396216798</v>
      </c>
      <c r="J28" s="6">
        <f t="shared" si="1"/>
        <v>0.0956561137226029</v>
      </c>
      <c r="K28" s="6">
        <f t="shared" si="1"/>
        <v>0.0609390043608767</v>
      </c>
      <c r="L28" s="6">
        <f t="shared" si="1"/>
        <v>0.00464405051820808</v>
      </c>
      <c r="M28" s="6">
        <f t="shared" si="1"/>
        <v>0.000226539049668687</v>
      </c>
    </row>
    <row r="29" ht="16.5" spans="1:13">
      <c r="A29" s="3" t="s">
        <v>130</v>
      </c>
      <c r="B29" s="3">
        <v>43</v>
      </c>
      <c r="C29" s="4">
        <v>395</v>
      </c>
      <c r="D29" s="4">
        <v>217</v>
      </c>
      <c r="E29" s="4">
        <v>26</v>
      </c>
      <c r="F29" s="4">
        <v>6</v>
      </c>
      <c r="G29" s="4">
        <v>5266</v>
      </c>
      <c r="H29" s="4">
        <v>16304</v>
      </c>
      <c r="I29" s="6">
        <f t="shared" si="1"/>
        <v>0.00263738959764475</v>
      </c>
      <c r="J29" s="6">
        <f t="shared" si="1"/>
        <v>0.0242271835132483</v>
      </c>
      <c r="K29" s="6">
        <f t="shared" si="1"/>
        <v>0.0133096172718351</v>
      </c>
      <c r="L29" s="6">
        <f t="shared" si="1"/>
        <v>0.00159470068694799</v>
      </c>
      <c r="M29" s="6">
        <f t="shared" si="1"/>
        <v>0.000368007850834151</v>
      </c>
    </row>
    <row r="30" ht="16.5" spans="1:13">
      <c r="A30" s="3" t="s">
        <v>131</v>
      </c>
      <c r="B30" s="3">
        <v>69</v>
      </c>
      <c r="C30" s="4">
        <v>536</v>
      </c>
      <c r="D30" s="4">
        <v>292</v>
      </c>
      <c r="E30" s="4">
        <v>39</v>
      </c>
      <c r="F30" s="4">
        <v>11</v>
      </c>
      <c r="G30" s="4">
        <v>5913</v>
      </c>
      <c r="H30" s="4">
        <v>23348</v>
      </c>
      <c r="I30" s="6">
        <f t="shared" si="1"/>
        <v>0.00295528524927189</v>
      </c>
      <c r="J30" s="6">
        <f t="shared" si="1"/>
        <v>0.022956998458112</v>
      </c>
      <c r="K30" s="6">
        <f t="shared" si="1"/>
        <v>0.0125064245331506</v>
      </c>
      <c r="L30" s="6">
        <f t="shared" si="1"/>
        <v>0.00167037861915367</v>
      </c>
      <c r="M30" s="6">
        <f t="shared" si="1"/>
        <v>0.000471132431043344</v>
      </c>
    </row>
    <row r="31" ht="16.5" spans="1:13">
      <c r="A31" s="3" t="s">
        <v>132</v>
      </c>
      <c r="B31" s="3">
        <v>58</v>
      </c>
      <c r="C31" s="4">
        <v>565</v>
      </c>
      <c r="D31" s="4">
        <v>307</v>
      </c>
      <c r="E31" s="4">
        <v>22</v>
      </c>
      <c r="F31" s="4">
        <v>3</v>
      </c>
      <c r="G31" s="4">
        <v>6385</v>
      </c>
      <c r="H31" s="4">
        <v>18745</v>
      </c>
      <c r="I31" s="6">
        <f t="shared" si="1"/>
        <v>0.00309415844225127</v>
      </c>
      <c r="J31" s="6">
        <f t="shared" si="1"/>
        <v>0.0301413710322753</v>
      </c>
      <c r="K31" s="6">
        <f t="shared" si="1"/>
        <v>0.0163777007201921</v>
      </c>
      <c r="L31" s="6">
        <f t="shared" si="1"/>
        <v>0.00117364630568152</v>
      </c>
      <c r="M31" s="6">
        <f t="shared" si="1"/>
        <v>0.000160042678047479</v>
      </c>
    </row>
    <row r="32" ht="16.5" spans="1:13">
      <c r="A32" s="3" t="s">
        <v>133</v>
      </c>
      <c r="B32" s="3">
        <v>354</v>
      </c>
      <c r="C32" s="4">
        <v>2879</v>
      </c>
      <c r="D32" s="4">
        <v>1417</v>
      </c>
      <c r="E32" s="4">
        <v>162</v>
      </c>
      <c r="F32" s="4">
        <v>21</v>
      </c>
      <c r="G32" s="4">
        <v>10765</v>
      </c>
      <c r="H32" s="4">
        <v>52845</v>
      </c>
      <c r="I32" s="6">
        <f t="shared" si="1"/>
        <v>0.00669883621913142</v>
      </c>
      <c r="J32" s="6">
        <f t="shared" si="1"/>
        <v>0.0544800832623711</v>
      </c>
      <c r="K32" s="6">
        <f t="shared" si="1"/>
        <v>0.0268142681426814</v>
      </c>
      <c r="L32" s="6">
        <f t="shared" si="1"/>
        <v>0.00306556911722963</v>
      </c>
      <c r="M32" s="6">
        <f t="shared" si="1"/>
        <v>0.000397388589270508</v>
      </c>
    </row>
    <row r="33" ht="16.5" spans="1:13">
      <c r="A33" s="3" t="s">
        <v>134</v>
      </c>
      <c r="B33" s="3">
        <v>254</v>
      </c>
      <c r="C33" s="4">
        <v>1721</v>
      </c>
      <c r="D33" s="4">
        <v>901</v>
      </c>
      <c r="E33" s="4">
        <v>121</v>
      </c>
      <c r="F33" s="4">
        <v>38</v>
      </c>
      <c r="G33" s="4">
        <v>14832</v>
      </c>
      <c r="H33" s="4">
        <v>77488</v>
      </c>
      <c r="I33" s="6">
        <f t="shared" si="1"/>
        <v>0.00327792690481107</v>
      </c>
      <c r="J33" s="6">
        <f t="shared" si="1"/>
        <v>0.0222098905637002</v>
      </c>
      <c r="K33" s="6">
        <f t="shared" si="1"/>
        <v>0.011627606855255</v>
      </c>
      <c r="L33" s="6">
        <f t="shared" si="1"/>
        <v>0.0015615321081974</v>
      </c>
      <c r="M33" s="6">
        <f t="shared" si="1"/>
        <v>0.000490398513318191</v>
      </c>
    </row>
    <row r="34" ht="16.5" spans="1:13">
      <c r="A34" s="3" t="s">
        <v>135</v>
      </c>
      <c r="B34" s="3">
        <v>357</v>
      </c>
      <c r="C34" s="4">
        <v>2670</v>
      </c>
      <c r="D34" s="4">
        <v>1433</v>
      </c>
      <c r="E34" s="4">
        <v>184</v>
      </c>
      <c r="F34" s="4">
        <v>38</v>
      </c>
      <c r="G34" s="4">
        <v>11549</v>
      </c>
      <c r="H34" s="4">
        <v>62361</v>
      </c>
      <c r="I34" s="6">
        <f t="shared" si="1"/>
        <v>0.00572473180353105</v>
      </c>
      <c r="J34" s="6">
        <f t="shared" si="1"/>
        <v>0.0428152210516188</v>
      </c>
      <c r="K34" s="6">
        <f t="shared" si="1"/>
        <v>0.0229791055307003</v>
      </c>
      <c r="L34" s="6">
        <f t="shared" si="1"/>
        <v>0.0029505620499992</v>
      </c>
      <c r="M34" s="6">
        <f t="shared" si="1"/>
        <v>0.000609355205978095</v>
      </c>
    </row>
    <row r="35" ht="16.5" spans="1:13">
      <c r="A35" s="3" t="s">
        <v>136</v>
      </c>
      <c r="B35" s="3">
        <v>80</v>
      </c>
      <c r="C35" s="4">
        <v>352</v>
      </c>
      <c r="D35" s="4">
        <v>194</v>
      </c>
      <c r="E35" s="4">
        <v>49</v>
      </c>
      <c r="F35" s="4">
        <v>33</v>
      </c>
      <c r="G35" s="4">
        <v>15191</v>
      </c>
      <c r="H35" s="4">
        <v>67485</v>
      </c>
      <c r="I35" s="6">
        <f t="shared" si="1"/>
        <v>0.00118544861821145</v>
      </c>
      <c r="J35" s="6">
        <f t="shared" si="1"/>
        <v>0.0052159739201304</v>
      </c>
      <c r="K35" s="6">
        <f t="shared" si="1"/>
        <v>0.00287471289916278</v>
      </c>
      <c r="L35" s="6">
        <f t="shared" si="1"/>
        <v>0.000726087278654516</v>
      </c>
      <c r="M35" s="6">
        <f t="shared" si="1"/>
        <v>0.000488997555012225</v>
      </c>
    </row>
    <row r="36" ht="16.5" spans="1:13">
      <c r="A36" s="3" t="s">
        <v>137</v>
      </c>
      <c r="B36" s="3">
        <v>139</v>
      </c>
      <c r="C36" s="4">
        <v>518</v>
      </c>
      <c r="D36" s="4">
        <v>299</v>
      </c>
      <c r="E36" s="4">
        <v>64</v>
      </c>
      <c r="F36" s="4">
        <v>47</v>
      </c>
      <c r="G36" s="4">
        <v>28609</v>
      </c>
      <c r="H36" s="4">
        <v>100341</v>
      </c>
      <c r="I36" s="6">
        <f t="shared" si="1"/>
        <v>0.00138527620813028</v>
      </c>
      <c r="J36" s="6">
        <f t="shared" si="1"/>
        <v>0.00516239622885959</v>
      </c>
      <c r="K36" s="6">
        <f t="shared" si="1"/>
        <v>0.00297983874986297</v>
      </c>
      <c r="L36" s="6">
        <f t="shared" si="1"/>
        <v>0.000637825016693077</v>
      </c>
      <c r="M36" s="6">
        <f t="shared" si="1"/>
        <v>0.000468402746633978</v>
      </c>
    </row>
    <row r="37" ht="16.5" spans="1:13">
      <c r="A37" s="3" t="s">
        <v>138</v>
      </c>
      <c r="B37" s="3">
        <v>309</v>
      </c>
      <c r="C37" s="4">
        <v>2137</v>
      </c>
      <c r="D37" s="4">
        <v>1278</v>
      </c>
      <c r="E37" s="4">
        <v>165</v>
      </c>
      <c r="F37" s="4">
        <v>30</v>
      </c>
      <c r="G37" s="4">
        <v>13587</v>
      </c>
      <c r="H37" s="4">
        <v>81431</v>
      </c>
      <c r="I37" s="6">
        <f t="shared" si="1"/>
        <v>0.00379462366911864</v>
      </c>
      <c r="J37" s="6">
        <f t="shared" si="1"/>
        <v>0.0262430769608626</v>
      </c>
      <c r="K37" s="6">
        <f t="shared" si="1"/>
        <v>0.0156942687674227</v>
      </c>
      <c r="L37" s="6">
        <f t="shared" si="1"/>
        <v>0.00202625535729636</v>
      </c>
      <c r="M37" s="6">
        <f t="shared" si="1"/>
        <v>0.000368410064962975</v>
      </c>
    </row>
    <row r="38" ht="16.5" spans="1:13">
      <c r="A38" s="3" t="s">
        <v>139</v>
      </c>
      <c r="B38" s="3">
        <v>122</v>
      </c>
      <c r="C38" s="4">
        <v>1124</v>
      </c>
      <c r="D38" s="4">
        <v>580</v>
      </c>
      <c r="E38" s="4">
        <v>90</v>
      </c>
      <c r="F38" s="4">
        <v>28</v>
      </c>
      <c r="G38" s="4">
        <v>12830</v>
      </c>
      <c r="H38" s="4">
        <v>51087</v>
      </c>
      <c r="I38" s="6">
        <f t="shared" si="1"/>
        <v>0.00238808307397185</v>
      </c>
      <c r="J38" s="6">
        <f t="shared" si="1"/>
        <v>0.0220016834028226</v>
      </c>
      <c r="K38" s="6">
        <f t="shared" si="1"/>
        <v>0.0113531818270793</v>
      </c>
      <c r="L38" s="6">
        <f t="shared" si="1"/>
        <v>0.00176170062833989</v>
      </c>
      <c r="M38" s="6">
        <f t="shared" si="1"/>
        <v>0.000548084639927966</v>
      </c>
    </row>
    <row r="39" ht="16.5" spans="1:13">
      <c r="A39" s="3" t="s">
        <v>140</v>
      </c>
      <c r="B39" s="3">
        <v>153</v>
      </c>
      <c r="C39" s="4">
        <v>969</v>
      </c>
      <c r="D39" s="4">
        <v>504</v>
      </c>
      <c r="E39" s="4">
        <v>82</v>
      </c>
      <c r="F39" s="4">
        <v>26</v>
      </c>
      <c r="G39" s="4">
        <v>9296</v>
      </c>
      <c r="H39" s="4">
        <v>38027</v>
      </c>
      <c r="I39" s="6">
        <f t="shared" si="1"/>
        <v>0.00402345701738239</v>
      </c>
      <c r="J39" s="6">
        <f t="shared" si="1"/>
        <v>0.0254818944434218</v>
      </c>
      <c r="K39" s="6">
        <f t="shared" si="1"/>
        <v>0.013253740763142</v>
      </c>
      <c r="L39" s="6">
        <f t="shared" si="1"/>
        <v>0.00215636258447945</v>
      </c>
      <c r="M39" s="6">
        <f t="shared" si="1"/>
        <v>0.000683724721908118</v>
      </c>
    </row>
    <row r="40" ht="16.5" spans="1:13">
      <c r="A40" s="3" t="s">
        <v>141</v>
      </c>
      <c r="B40" s="3">
        <v>245</v>
      </c>
      <c r="C40" s="4">
        <v>1880</v>
      </c>
      <c r="D40" s="4">
        <v>971</v>
      </c>
      <c r="E40" s="4">
        <v>129</v>
      </c>
      <c r="F40" s="4">
        <v>24</v>
      </c>
      <c r="G40" s="4">
        <v>17248</v>
      </c>
      <c r="H40" s="4">
        <v>62538</v>
      </c>
      <c r="I40" s="6">
        <f t="shared" si="1"/>
        <v>0.00391761808820237</v>
      </c>
      <c r="J40" s="6">
        <f t="shared" si="1"/>
        <v>0.0300617224727366</v>
      </c>
      <c r="K40" s="6">
        <f t="shared" si="1"/>
        <v>0.0155265598516102</v>
      </c>
      <c r="L40" s="6">
        <f t="shared" si="1"/>
        <v>0.00206274585052288</v>
      </c>
      <c r="M40" s="6">
        <f t="shared" si="1"/>
        <v>0.000383766669864722</v>
      </c>
    </row>
    <row r="41" ht="16.5" spans="1:13">
      <c r="A41" s="3" t="s">
        <v>142</v>
      </c>
      <c r="B41" s="3">
        <v>130</v>
      </c>
      <c r="C41" s="4">
        <v>1012</v>
      </c>
      <c r="D41" s="4">
        <v>570</v>
      </c>
      <c r="E41" s="4">
        <v>65</v>
      </c>
      <c r="F41" s="4">
        <v>44</v>
      </c>
      <c r="G41" s="4">
        <v>28764</v>
      </c>
      <c r="H41" s="4">
        <v>85422</v>
      </c>
      <c r="I41" s="6">
        <f t="shared" si="1"/>
        <v>0.00152185619629604</v>
      </c>
      <c r="J41" s="6">
        <f t="shared" si="1"/>
        <v>0.0118470651588584</v>
      </c>
      <c r="K41" s="6">
        <f t="shared" si="1"/>
        <v>0.00667275409145185</v>
      </c>
      <c r="L41" s="6">
        <f t="shared" si="1"/>
        <v>0.000760928098148018</v>
      </c>
      <c r="M41" s="6">
        <f t="shared" si="1"/>
        <v>0.000515089789515581</v>
      </c>
    </row>
    <row r="42" ht="16.5" spans="1:13">
      <c r="A42" s="3" t="s">
        <v>143</v>
      </c>
      <c r="B42" s="3">
        <v>586</v>
      </c>
      <c r="C42" s="4">
        <v>5436</v>
      </c>
      <c r="D42" s="4">
        <v>3118</v>
      </c>
      <c r="E42" s="4">
        <v>353</v>
      </c>
      <c r="F42" s="4">
        <v>22</v>
      </c>
      <c r="G42" s="4">
        <v>14444</v>
      </c>
      <c r="H42" s="4">
        <v>63424</v>
      </c>
      <c r="I42" s="6">
        <f t="shared" si="1"/>
        <v>0.00923940464177598</v>
      </c>
      <c r="J42" s="6">
        <f t="shared" si="1"/>
        <v>0.0857088799192735</v>
      </c>
      <c r="K42" s="6">
        <f t="shared" si="1"/>
        <v>0.0491612008072654</v>
      </c>
      <c r="L42" s="6">
        <f t="shared" si="1"/>
        <v>0.00556571644803229</v>
      </c>
      <c r="M42" s="6">
        <f t="shared" si="1"/>
        <v>0.000346871846619576</v>
      </c>
    </row>
  </sheetData>
  <mergeCells count="1">
    <mergeCell ref="A1:N1"/>
  </mergeCells>
  <pageMargins left="0.7" right="0.7" top="0.75" bottom="0.75" header="0.3" footer="0.3"/>
  <pageSetup paperSize="9" orientation="portrait" horizontalDpi="200" verticalDpi="300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gRNA1 On-target</vt:lpstr>
      <vt:lpstr>sgRNA2 On-target</vt:lpstr>
      <vt:lpstr>sgRNA3 On-targe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</cp:lastModifiedBy>
  <dcterms:created xsi:type="dcterms:W3CDTF">2006-09-13T11:21:00Z</dcterms:created>
  <dcterms:modified xsi:type="dcterms:W3CDTF">2019-04-17T16:04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12</vt:lpwstr>
  </property>
</Properties>
</file>